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syc1704_ox_ac_uk/Documents/Documents/UQ_Files/Projects/AN_CNV/Report/FinalReport/"/>
    </mc:Choice>
  </mc:AlternateContent>
  <xr:revisionPtr revIDLastSave="25" documentId="8_{4067DE04-B724-4B1A-8B6A-9A8248DB1762}" xr6:coauthVersionLast="47" xr6:coauthVersionMax="47" xr10:uidLastSave="{1864B591-A81A-49C8-87D7-09B1619A9670}"/>
  <bookViews>
    <workbookView xWindow="-110" yWindow="-110" windowWidth="19420" windowHeight="11500" xr2:uid="{80B69B87-BB86-439D-AF8F-7D3FC7D87355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58" uniqueCount="729">
  <si>
    <t>Table S5. 178 Pleiotropic, dosage-sensitive CNVRs associations with AN in ANGI, the UKB, and post-meta-analyses</t>
  </si>
  <si>
    <t xml:space="preserve">Given that AN is a multi-faceted disorder, we tested 178 dosage-sensitive genomic segments (77 deletions and 101 duplications) identified by Collins et al. to confer significant disease-risk across 54 complex and Mendelian traits/disorders, including 24 neurodevelopmental traits. </t>
  </si>
  <si>
    <t xml:space="preserve">To provide evidence that the CNVs annotated to the regions within ANGI and UKB are comparable we tested the differences in frequency of the 178 dosage-sensitive sets of CNVs using the Chi-Square Test (Fisher's Exact Test). </t>
  </si>
  <si>
    <t xml:space="preserve">Firth Logistic Regression model  was used for each locus that had at least one observation (independent variable) to test the association with AN status. </t>
  </si>
  <si>
    <t xml:space="preserve">Stouffer's method, which employs signed Z-statistics, was used to meta-analyse the two-sided p-values from each study.  </t>
  </si>
  <si>
    <t>CNVR(hg38)</t>
  </si>
  <si>
    <t>ANGI</t>
  </si>
  <si>
    <t>UKB</t>
  </si>
  <si>
    <t>Stouffer Meta-analysis</t>
  </si>
  <si>
    <t>Meta-analysis</t>
  </si>
  <si>
    <t>Control Freq</t>
  </si>
  <si>
    <t>Cytoband</t>
  </si>
  <si>
    <t>Start bp</t>
  </si>
  <si>
    <t>End bp</t>
  </si>
  <si>
    <t>Length (Mb)</t>
  </si>
  <si>
    <t>Genotype</t>
  </si>
  <si>
    <t>Cases</t>
  </si>
  <si>
    <t>Controls</t>
  </si>
  <si>
    <t>Control SE</t>
  </si>
  <si>
    <t>Control Freq CI</t>
  </si>
  <si>
    <t>OR</t>
  </si>
  <si>
    <t>CI</t>
  </si>
  <si>
    <t>Z-value</t>
  </si>
  <si>
    <t>P-value</t>
  </si>
  <si>
    <t>12p13.33</t>
  </si>
  <si>
    <t>Duplication</t>
  </si>
  <si>
    <t>(-1.9-5.87)</t>
  </si>
  <si>
    <t>(0.91-38.01)</t>
  </si>
  <si>
    <t>(6.14-7.8)</t>
  </si>
  <si>
    <t>(1.59-10.87)</t>
  </si>
  <si>
    <t>(2-10.5)</t>
  </si>
  <si>
    <t>15q26.3</t>
  </si>
  <si>
    <t>(14.71-44.77)</t>
  </si>
  <si>
    <t>(0.7-2.7)</t>
  </si>
  <si>
    <t>(12.14-14.44)</t>
  </si>
  <si>
    <t>(1.3-7.31)</t>
  </si>
  <si>
    <t>(1.17-3.26)</t>
  </si>
  <si>
    <t>3q29</t>
  </si>
  <si>
    <t>(0-0)</t>
  </si>
  <si>
    <t>(0.25-483.74)</t>
  </si>
  <si>
    <t>(4.49-5.93)</t>
  </si>
  <si>
    <t>(1.62-14.64)</t>
  </si>
  <si>
    <t>(2.01-15.11)</t>
  </si>
  <si>
    <t>8p23.1</t>
  </si>
  <si>
    <t>(0.9-1073.5)</t>
  </si>
  <si>
    <t>(5.46-7.03)</t>
  </si>
  <si>
    <t>(0.64-8.77)</t>
  </si>
  <si>
    <t>(1.13-11.3)</t>
  </si>
  <si>
    <t>2p22.3</t>
  </si>
  <si>
    <t>Deletion</t>
  </si>
  <si>
    <t>(4.88-26.84)</t>
  </si>
  <si>
    <t>(1.1-5.53)</t>
  </si>
  <si>
    <t>(7.9-9.77)</t>
  </si>
  <si>
    <t>(0.43-5.8)</t>
  </si>
  <si>
    <t>(1.16-4.42)</t>
  </si>
  <si>
    <t>22q11.21</t>
  </si>
  <si>
    <t>(-1.53-9.46)</t>
  </si>
  <si>
    <t>(0.7-13.91)</t>
  </si>
  <si>
    <t>(5.87-7.5)</t>
  </si>
  <si>
    <t>(0.7-9.51)</t>
  </si>
  <si>
    <t>(1.17-7.67)</t>
  </si>
  <si>
    <t>7q11.23</t>
  </si>
  <si>
    <t>(0.4-683.96)</t>
  </si>
  <si>
    <t>(13-15)</t>
  </si>
  <si>
    <t>(0.87-5.89)</t>
  </si>
  <si>
    <t>(1.13-6.73)</t>
  </si>
  <si>
    <t>15q24.2-q24.3</t>
  </si>
  <si>
    <t>(0.78-2300.86)</t>
  </si>
  <si>
    <t>(0.52-1.086)</t>
  </si>
  <si>
    <t>(0.03-30.31)</t>
  </si>
  <si>
    <t>(0.87-60.98)</t>
  </si>
  <si>
    <t>(0.06-171.16)</t>
  </si>
  <si>
    <t>(0.457-0.994)</t>
  </si>
  <si>
    <t>(2-55)</t>
  </si>
  <si>
    <t>(1.88-36.2)</t>
  </si>
  <si>
    <t>11q24.2-q25</t>
  </si>
  <si>
    <t>(0.09-9.359)</t>
  </si>
  <si>
    <t>(4.22-5.62)</t>
  </si>
  <si>
    <t>(1.42-12.8)</t>
  </si>
  <si>
    <t>(1.35-9.05)</t>
  </si>
  <si>
    <t>3p25.2</t>
  </si>
  <si>
    <t>(0.48-722.35)</t>
  </si>
  <si>
    <t>(0.76-1.42)</t>
  </si>
  <si>
    <t>(0.03-29.23)</t>
  </si>
  <si>
    <t>(0.59-35.45)</t>
  </si>
  <si>
    <t>8p23.1-p23.3</t>
  </si>
  <si>
    <t>(0.84-4.34)</t>
  </si>
  <si>
    <t>(25-29)</t>
  </si>
  <si>
    <t>(0.45-3)</t>
  </si>
  <si>
    <t>(0.86-2.94)</t>
  </si>
  <si>
    <t>15q21.3</t>
  </si>
  <si>
    <t>(0.048-10.098)</t>
  </si>
  <si>
    <t>(0.478-1.025)</t>
  </si>
  <si>
    <t>(1.75-61.69)</t>
  </si>
  <si>
    <t>(1.47-22.49)</t>
  </si>
  <si>
    <t>14q21.3</t>
  </si>
  <si>
    <t>(0.6-3.18)</t>
  </si>
  <si>
    <t>(2.86-4.03)</t>
  </si>
  <si>
    <t>(0.4-11.3)</t>
  </si>
  <si>
    <t>(0.76-3.28)</t>
  </si>
  <si>
    <t>5p15.31</t>
  </si>
  <si>
    <t>(0.043-7.956)</t>
  </si>
  <si>
    <t>(1.88-70.87)</t>
  </si>
  <si>
    <t>(1.38-21.35)</t>
  </si>
  <si>
    <t>3p12.2</t>
  </si>
  <si>
    <t>(0.41-687.56)</t>
  </si>
  <si>
    <t>(0.83-1.51)</t>
  </si>
  <si>
    <t>(0.03-24.84)</t>
  </si>
  <si>
    <t>(0.53-32.14)</t>
  </si>
  <si>
    <t>2p16.3</t>
  </si>
  <si>
    <t>(0.16-15.7)</t>
  </si>
  <si>
    <t>(0.72-6.77)</t>
  </si>
  <si>
    <t>(5.94-7.58)</t>
  </si>
  <si>
    <t>(0.19-6.07)</t>
  </si>
  <si>
    <t>(0.8-4.7)</t>
  </si>
  <si>
    <t>5p15.2</t>
  </si>
  <si>
    <t>(0.35-8.2)</t>
  </si>
  <si>
    <t>(6.7-8.43)</t>
  </si>
  <si>
    <t>(0.59-7.98)</t>
  </si>
  <si>
    <t>(0.82-5.6)</t>
  </si>
  <si>
    <t>16p12.2</t>
  </si>
  <si>
    <t>(0.08-12.39)</t>
  </si>
  <si>
    <t>(3.58-4.87)</t>
  </si>
  <si>
    <t>(0.89-12.27)</t>
  </si>
  <si>
    <t>(1.01-9.12)</t>
  </si>
  <si>
    <t>(0.57-37.82)</t>
  </si>
  <si>
    <t>(6.43-8.13)</t>
  </si>
  <si>
    <t>(0.18-5.6)</t>
  </si>
  <si>
    <t>(0.63-7.46)</t>
  </si>
  <si>
    <t>6q27</t>
  </si>
  <si>
    <t>(0.16-439.26)</t>
  </si>
  <si>
    <t>(0.154-0.52)</t>
  </si>
  <si>
    <t>(0.07-69.32)</t>
  </si>
  <si>
    <t>(0.63-45.14)</t>
  </si>
  <si>
    <t>16p13.3</t>
  </si>
  <si>
    <t>(0.38-651)</t>
  </si>
  <si>
    <t>(1-1.74)</t>
  </si>
  <si>
    <t>(0.02-22.48)</t>
  </si>
  <si>
    <t>(0.5-29.7)</t>
  </si>
  <si>
    <t>8q21.3</t>
  </si>
  <si>
    <t>(0.06-154.39)</t>
  </si>
  <si>
    <t>(0.02-0.24)</t>
  </si>
  <si>
    <t>(0.4-546.14)</t>
  </si>
  <si>
    <t>(1.01-77.79)</t>
  </si>
  <si>
    <t>(0.25-478.56)</t>
  </si>
  <si>
    <t>(0.65-1.268)</t>
  </si>
  <si>
    <t>(0-31.7)</t>
  </si>
  <si>
    <t>(0.48-30.75)</t>
  </si>
  <si>
    <t>17p13.3</t>
  </si>
  <si>
    <t>(0.41-695.73)</t>
  </si>
  <si>
    <t>(1.41-2.27)</t>
  </si>
  <si>
    <t>(0.02-13.57)</t>
  </si>
  <si>
    <t>(0-20)</t>
  </si>
  <si>
    <t>17p11.2</t>
  </si>
  <si>
    <t>(0.51-755.89)</t>
  </si>
  <si>
    <t>(2.53-3.64)</t>
  </si>
  <si>
    <t>(0.01-10.9)</t>
  </si>
  <si>
    <t>(0.37-21.66)</t>
  </si>
  <si>
    <t>(0.34-3.9)</t>
  </si>
  <si>
    <t>(6.06-7.72)</t>
  </si>
  <si>
    <t>(0.64-8.67)</t>
  </si>
  <si>
    <t>(0.75-4.16)</t>
  </si>
  <si>
    <t>4q35.1-q35.2</t>
  </si>
  <si>
    <t>(2.38-21.41)</t>
  </si>
  <si>
    <t>(0.5-3.51)</t>
  </si>
  <si>
    <t>(17-19.7)</t>
  </si>
  <si>
    <t>(0.6-4.07)</t>
  </si>
  <si>
    <t>(0.78-2.95)</t>
  </si>
  <si>
    <t>5p15.33</t>
  </si>
  <si>
    <t>(1.23-18.6)</t>
  </si>
  <si>
    <t>(0.41-3.61)</t>
  </si>
  <si>
    <t>(6.19-7.86)</t>
  </si>
  <si>
    <t>(0.57-7.74)</t>
  </si>
  <si>
    <t>(0.74-3.72)</t>
  </si>
  <si>
    <t>15q11.2</t>
  </si>
  <si>
    <t>(16.2-47.24)</t>
  </si>
  <si>
    <t>(0.6-2.18)</t>
  </si>
  <si>
    <t>(29.82-33.36)</t>
  </si>
  <si>
    <t>(0.7-3.36)</t>
  </si>
  <si>
    <t>(0.81-2.17)</t>
  </si>
  <si>
    <t>9q32-q33.1</t>
  </si>
  <si>
    <t>(0.54-28.02)</t>
  </si>
  <si>
    <t>(1.8-2.76)</t>
  </si>
  <si>
    <t>(0-11.9)</t>
  </si>
  <si>
    <t>(0.52-11.19)</t>
  </si>
  <si>
    <t>6q26-q27</t>
  </si>
  <si>
    <t>(0.05-150.55)</t>
  </si>
  <si>
    <t>(0.099-0.42)</t>
  </si>
  <si>
    <t>(0.16-182.32)</t>
  </si>
  <si>
    <t>(0.6-46.8)</t>
  </si>
  <si>
    <t>17q12</t>
  </si>
  <si>
    <t>(0.06-157.92)</t>
  </si>
  <si>
    <t>(0.117-0.453)</t>
  </si>
  <si>
    <t>(0.15-182.76)</t>
  </si>
  <si>
    <t>(0.61-45.45)</t>
  </si>
  <si>
    <t>18q22.2-q23</t>
  </si>
  <si>
    <t>(0.43-4.01)</t>
  </si>
  <si>
    <t>(8.61-10.56)</t>
  </si>
  <si>
    <t>(0.43-5.86)</t>
  </si>
  <si>
    <t>(0.69-3.55)</t>
  </si>
  <si>
    <t>8p11.1-p11.21</t>
  </si>
  <si>
    <t>(-0.78-12.68)</t>
  </si>
  <si>
    <t>(0.61-7.93)</t>
  </si>
  <si>
    <t>(8.73-10.7)</t>
  </si>
  <si>
    <t>(0.13-4.18)</t>
  </si>
  <si>
    <t>(0.6-4.29)</t>
  </si>
  <si>
    <t>7q36.3</t>
  </si>
  <si>
    <t>(0.16-445.7)</t>
  </si>
  <si>
    <t>(1.48-2.35)</t>
  </si>
  <si>
    <t>(0.02-16.98)</t>
  </si>
  <si>
    <t>(0.33-21.89)</t>
  </si>
  <si>
    <t>9p24.2-p24.3</t>
  </si>
  <si>
    <t>(13.24-42.27)</t>
  </si>
  <si>
    <t>(0.62-2.45)</t>
  </si>
  <si>
    <t>(22.33-25.4)</t>
  </si>
  <si>
    <t>(0.47-3.18)</t>
  </si>
  <si>
    <t>(0.74-2.22)</t>
  </si>
  <si>
    <t>11p11.2</t>
  </si>
  <si>
    <t>(0.045-124.187)</t>
  </si>
  <si>
    <t>(0.064-0.351)</t>
  </si>
  <si>
    <t>(0.11-151.84)</t>
  </si>
  <si>
    <t>(0.47-35.68)</t>
  </si>
  <si>
    <t>2q13</t>
  </si>
  <si>
    <t>(0-10)</t>
  </si>
  <si>
    <t>(3.17-4.4)</t>
  </si>
  <si>
    <t>(0.37-11.9)</t>
  </si>
  <si>
    <t>(0.59-8.17)</t>
  </si>
  <si>
    <t>1q43-q44</t>
  </si>
  <si>
    <t>(0.6-7.3)</t>
  </si>
  <si>
    <t>(9.45-11.49)</t>
  </si>
  <si>
    <t>(0.13-4.13)</t>
  </si>
  <si>
    <t>(0.58-4.05)</t>
  </si>
  <si>
    <t>15q13.1-q13.2</t>
  </si>
  <si>
    <t>(0.14-239.29)</t>
  </si>
  <si>
    <t>(9.87-11.95)</t>
  </si>
  <si>
    <t>(0.37-4.94)</t>
  </si>
  <si>
    <t>(0.55-5.53)</t>
  </si>
  <si>
    <t>(0.044-8.09)</t>
  </si>
  <si>
    <t>(0.6-19.54)</t>
  </si>
  <si>
    <t>(0.7-9.9)</t>
  </si>
  <si>
    <t>(0.2-451.8)</t>
  </si>
  <si>
    <t>(1.18-1.98)</t>
  </si>
  <si>
    <t>(0.02-15.33)</t>
  </si>
  <si>
    <t>(0.31-20.73)</t>
  </si>
  <si>
    <t>(0.002-6.297)</t>
  </si>
  <si>
    <t>(1.27-2.09)</t>
  </si>
  <si>
    <t>(0.85-28.35)</t>
  </si>
  <si>
    <t>(0.92-16.98)</t>
  </si>
  <si>
    <t>4q31.3</t>
  </si>
  <si>
    <t>(0.06-155.95)</t>
  </si>
  <si>
    <t>(0.352-0.84)</t>
  </si>
  <si>
    <t>(0.06-60.09)</t>
  </si>
  <si>
    <t>(0.4-27.4)</t>
  </si>
  <si>
    <t>16p13.11</t>
  </si>
  <si>
    <t>(0.54-12.43)</t>
  </si>
  <si>
    <t>(3.05-4.26)</t>
  </si>
  <si>
    <t>(0.01-6.93)</t>
  </si>
  <si>
    <t>(0.5-6.98)</t>
  </si>
  <si>
    <t>12q24.33</t>
  </si>
  <si>
    <t>(0.15-256.42)</t>
  </si>
  <si>
    <t>(1.1-1.9)</t>
  </si>
  <si>
    <t>(0.02-20.8)</t>
  </si>
  <si>
    <t>(0.3-18.61)</t>
  </si>
  <si>
    <t>4q35.1</t>
  </si>
  <si>
    <t>(0.4-5.64)</t>
  </si>
  <si>
    <t>(5.77-7.39)</t>
  </si>
  <si>
    <t>(0.2-6.18)</t>
  </si>
  <si>
    <t>(0.54-4.03)</t>
  </si>
  <si>
    <t>5q35.2-q35.3</t>
  </si>
  <si>
    <t>(0.09-14.29)</t>
  </si>
  <si>
    <t>(0.04-38.11)</t>
  </si>
  <si>
    <t>(0.36-12.19)</t>
  </si>
  <si>
    <t>7p22.3</t>
  </si>
  <si>
    <t>(0.37-570.79)</t>
  </si>
  <si>
    <t>(3.53-4.82)</t>
  </si>
  <si>
    <t>(0.007-6.157)</t>
  </si>
  <si>
    <t>(0.24-13.96)</t>
  </si>
  <si>
    <t>22q11.22-q11.23</t>
  </si>
  <si>
    <t>(0.33-8.96)</t>
  </si>
  <si>
    <t>(7.51-9.34)</t>
  </si>
  <si>
    <t>(0.16-5.05)</t>
  </si>
  <si>
    <t>(0.48-4.52)</t>
  </si>
  <si>
    <t>18p11.23-p11.32</t>
  </si>
  <si>
    <t>(0.62-3.44)</t>
  </si>
  <si>
    <t>(17-19)</t>
  </si>
  <si>
    <t>(0.22-2.98)</t>
  </si>
  <si>
    <t>(0.64-2.59)</t>
  </si>
  <si>
    <t>22q11.21-q11.23</t>
  </si>
  <si>
    <t>(0.35-553.17)</t>
  </si>
  <si>
    <t>(22.3-25.38)</t>
  </si>
  <si>
    <t>(0.18-2.48)</t>
  </si>
  <si>
    <t>(0.3-3.5)</t>
  </si>
  <si>
    <t>1q43</t>
  </si>
  <si>
    <t>(0.06-154.69)</t>
  </si>
  <si>
    <t>(0.72-1.36)</t>
  </si>
  <si>
    <t>(0.03-28)</t>
  </si>
  <si>
    <t>(0.27-18.2)</t>
  </si>
  <si>
    <t>4p16.3</t>
  </si>
  <si>
    <t>(0.14-240.23)</t>
  </si>
  <si>
    <t>(1.53-2.41)</t>
  </si>
  <si>
    <t>(0.02-13.35)</t>
  </si>
  <si>
    <t>(0.23-14.27)</t>
  </si>
  <si>
    <t>14q32.33</t>
  </si>
  <si>
    <t>(0.118-3.653)</t>
  </si>
  <si>
    <t>(0.291-0.745)</t>
  </si>
  <si>
    <t>(0.07-72.73)</t>
  </si>
  <si>
    <t>(0.33-5.49)</t>
  </si>
  <si>
    <t>18p11.31-p11.32</t>
  </si>
  <si>
    <t>(22.31-56.99)</t>
  </si>
  <si>
    <t>(0.72-2.21)</t>
  </si>
  <si>
    <t>(11.13-13.33)</t>
  </si>
  <si>
    <t>(0.109-3.416)</t>
  </si>
  <si>
    <t>(0.71-2.05)</t>
  </si>
  <si>
    <t>5p15.1</t>
  </si>
  <si>
    <t>(0.001-3.609)</t>
  </si>
  <si>
    <t>(0.8-26.9)</t>
  </si>
  <si>
    <t>(0.8-14.61)</t>
  </si>
  <si>
    <t>(0.16-432.07)</t>
  </si>
  <si>
    <t>(3.24-4.48)</t>
  </si>
  <si>
    <t>(0.008-6.68)</t>
  </si>
  <si>
    <t>(0.19-12.79)</t>
  </si>
  <si>
    <t>7q36.1</t>
  </si>
  <si>
    <t>(0.06-154.03)</t>
  </si>
  <si>
    <t>(1.16-1.95)</t>
  </si>
  <si>
    <t>(0.02-20.12)</t>
  </si>
  <si>
    <t>(0.23-15.22)</t>
  </si>
  <si>
    <t>10p15.2-p15.3</t>
  </si>
  <si>
    <t>(0.12-1.71)</t>
  </si>
  <si>
    <t>(0.84-11.59)</t>
  </si>
  <si>
    <t>(0.58-3.43)</t>
  </si>
  <si>
    <t>18q22.1-q22.2</t>
  </si>
  <si>
    <t>(0.185-1.704)</t>
  </si>
  <si>
    <t>(1.78-2.73)</t>
  </si>
  <si>
    <t>(0.6-19.46)</t>
  </si>
  <si>
    <t>(0.47-2.84)</t>
  </si>
  <si>
    <t>6p22.3</t>
  </si>
  <si>
    <t>(0.06-154.17)</t>
  </si>
  <si>
    <t>(1.32-2.15)</t>
  </si>
  <si>
    <t>(0.02-17.71)</t>
  </si>
  <si>
    <t>(0.21-14.15)</t>
  </si>
  <si>
    <t>16p11.2</t>
  </si>
  <si>
    <t>(0.06-158.16)</t>
  </si>
  <si>
    <t>(1.14-1.92)</t>
  </si>
  <si>
    <t>(0.02-17.39)</t>
  </si>
  <si>
    <t>(0.21-14.14)</t>
  </si>
  <si>
    <t>10p15.3</t>
  </si>
  <si>
    <t>(0.029-4.352)</t>
  </si>
  <si>
    <t>(2.9-4.1)</t>
  </si>
  <si>
    <t>(0.43-13.93)</t>
  </si>
  <si>
    <t>(0.46-6.37)</t>
  </si>
  <si>
    <t>22q13.31</t>
  </si>
  <si>
    <t>(0.078-6.41)</t>
  </si>
  <si>
    <t>(0.394-0.902)</t>
  </si>
  <si>
    <t>(0.04-42.19)</t>
  </si>
  <si>
    <t>(0.24-6.57)</t>
  </si>
  <si>
    <t>16p13.2</t>
  </si>
  <si>
    <t>(0.24-332.94)</t>
  </si>
  <si>
    <t>(4.42-5.84)</t>
  </si>
  <si>
    <t>(0.006-5.034)</t>
  </si>
  <si>
    <t>(0.2-9.8)</t>
  </si>
  <si>
    <t>(0.001-1.46)</t>
  </si>
  <si>
    <t>(1.23-43.01)</t>
  </si>
  <si>
    <t>(0.91-16.87)</t>
  </si>
  <si>
    <t>4q34.3-q35.1</t>
  </si>
  <si>
    <t>(0.194-5.535)</t>
  </si>
  <si>
    <t>(7-8.8)</t>
  </si>
  <si>
    <t>(0.18-5.7)</t>
  </si>
  <si>
    <t>(0.39-3.73)</t>
  </si>
  <si>
    <t>19p12</t>
  </si>
  <si>
    <t>(0.205-6.151)</t>
  </si>
  <si>
    <t>(1.69-2.61)</t>
  </si>
  <si>
    <t>(0.02-13.84)</t>
  </si>
  <si>
    <t>(0.29-4.78)</t>
  </si>
  <si>
    <t>1p11.2-p12</t>
  </si>
  <si>
    <t>(0.043-7.866)</t>
  </si>
  <si>
    <t>(0.415-0.933)</t>
  </si>
  <si>
    <t>(0.04-35.21)</t>
  </si>
  <si>
    <t>(0.23-8.26)</t>
  </si>
  <si>
    <t>4q28.3</t>
  </si>
  <si>
    <t>(0.002-6.164)</t>
  </si>
  <si>
    <t>(0.07-79.67)</t>
  </si>
  <si>
    <t>(0.26-18.25)</t>
  </si>
  <si>
    <t>2p21</t>
  </si>
  <si>
    <t>(0.002-6.166)</t>
  </si>
  <si>
    <t>(0.192-0.585)</t>
  </si>
  <si>
    <t>(0.07-72.66)</t>
  </si>
  <si>
    <t>(0.3-17.6)</t>
  </si>
  <si>
    <t>16q24.2-q24.3</t>
  </si>
  <si>
    <t>(0.273-2.638)</t>
  </si>
  <si>
    <t>(4.63-6.09)</t>
  </si>
  <si>
    <t>(0.21-6.65)</t>
  </si>
  <si>
    <t>(0.44-2.71)</t>
  </si>
  <si>
    <t>7p22.1</t>
  </si>
  <si>
    <t>(0.114-5.278)</t>
  </si>
  <si>
    <t>(0.02-19.18)</t>
  </si>
  <si>
    <t>(0.25-5.09)</t>
  </si>
  <si>
    <t>11q24.2-q24.3</t>
  </si>
  <si>
    <t>(0.044-8.008)</t>
  </si>
  <si>
    <t>(0.672-1.298)</t>
  </si>
  <si>
    <t>(0.03-26.14)</t>
  </si>
  <si>
    <t>(0.21-7.51)</t>
  </si>
  <si>
    <t>(0.17-15.4)</t>
  </si>
  <si>
    <t>(3.46-4.73)</t>
  </si>
  <si>
    <t>(0.008-6.591)</t>
  </si>
  <si>
    <t>(0.2-6.3)</t>
  </si>
  <si>
    <t>14q32.31-q32.33</t>
  </si>
  <si>
    <t>(0.06-153.36)</t>
  </si>
  <si>
    <t>(2.65-3.78)</t>
  </si>
  <si>
    <t>(0.01-9.43)</t>
  </si>
  <si>
    <t>(0.15-9.95)</t>
  </si>
  <si>
    <t>(0.17-1.867)</t>
  </si>
  <si>
    <t>(2.98-4.17)</t>
  </si>
  <si>
    <t>(0.37-11.99)</t>
  </si>
  <si>
    <t>(0.4-2.62)</t>
  </si>
  <si>
    <t>2q12.2-q12.3</t>
  </si>
  <si>
    <t>(0.114-5.243)</t>
  </si>
  <si>
    <t>(0.02-15.41)</t>
  </si>
  <si>
    <t>(0.23-4.76)</t>
  </si>
  <si>
    <t>1q44</t>
  </si>
  <si>
    <t>(0.05-150.39)</t>
  </si>
  <si>
    <t>(2.69-3.83)</t>
  </si>
  <si>
    <t>(0.01-8.74)</t>
  </si>
  <si>
    <t>(0.14-9.44)</t>
  </si>
  <si>
    <t>6p25.1-p25.3</t>
  </si>
  <si>
    <t>(10.35-37.24)</t>
  </si>
  <si>
    <t>(0.5-2.3)</t>
  </si>
  <si>
    <t>(20.32-23.26)</t>
  </si>
  <si>
    <t>(0.198-2.652)</t>
  </si>
  <si>
    <t>(0.57-1.98)</t>
  </si>
  <si>
    <t>11q24.1</t>
  </si>
  <si>
    <t>(0.11-10.32)</t>
  </si>
  <si>
    <t>(1.66-2.58)</t>
  </si>
  <si>
    <t>(0.01-10.04)</t>
  </si>
  <si>
    <t>(0.2-5.59)</t>
  </si>
  <si>
    <t>2q37.3</t>
  </si>
  <si>
    <t>(0.06-153.63)</t>
  </si>
  <si>
    <t>(3.19-4.42)</t>
  </si>
  <si>
    <t>(0.01-7.76)</t>
  </si>
  <si>
    <t>(0.13-8.92)</t>
  </si>
  <si>
    <t>3p26.2-p26.3</t>
  </si>
  <si>
    <t>(23.86-59.4)</t>
  </si>
  <si>
    <t>(0.36-1.234)</t>
  </si>
  <si>
    <t>(21-24)</t>
  </si>
  <si>
    <t>(0.74-4.14)</t>
  </si>
  <si>
    <t>(0.59-1.588)</t>
  </si>
  <si>
    <t>17p12</t>
  </si>
  <si>
    <t>(0.33-3.92)</t>
  </si>
  <si>
    <t>(0.008-6.754)</t>
  </si>
  <si>
    <t>(0.35-3.2)</t>
  </si>
  <si>
    <t>(0.168-2.406)</t>
  </si>
  <si>
    <t>(5.8-7.42)</t>
  </si>
  <si>
    <t>(0.2-6.9)</t>
  </si>
  <si>
    <t>(0.351-2.617)</t>
  </si>
  <si>
    <t>(1.05-1.8)</t>
  </si>
  <si>
    <t>(0.02-19.7)</t>
  </si>
  <si>
    <t>(0.14-9.12)</t>
  </si>
  <si>
    <t>(7.55-32.1)</t>
  </si>
  <si>
    <t>(0.431-2.135)</t>
  </si>
  <si>
    <t>(25.89-29.2)</t>
  </si>
  <si>
    <t>(0.29-2.52)</t>
  </si>
  <si>
    <t>(0.515-1.821)</t>
  </si>
  <si>
    <t>1p36.32-p36.33</t>
  </si>
  <si>
    <t>(0.33-5.37)</t>
  </si>
  <si>
    <t>(7.5-9.3)</t>
  </si>
  <si>
    <t>(0-3.61)</t>
  </si>
  <si>
    <t>(0.32-3.52)</t>
  </si>
  <si>
    <t>6p25.3</t>
  </si>
  <si>
    <t>(0.001-2.363)</t>
  </si>
  <si>
    <t>(0.04-40.3)</t>
  </si>
  <si>
    <t>(0.15-9.08)</t>
  </si>
  <si>
    <t>5q23.1</t>
  </si>
  <si>
    <t>(0.002-6.142)</t>
  </si>
  <si>
    <t>(1.6-2.5)</t>
  </si>
  <si>
    <t>(0.02-13.68)</t>
  </si>
  <si>
    <t>(0.111-7.409)</t>
  </si>
  <si>
    <t>2p25.3</t>
  </si>
  <si>
    <t>(3.6-24.15)</t>
  </si>
  <si>
    <t>(0.2-1.8)</t>
  </si>
  <si>
    <t>(6.53-8.24)</t>
  </si>
  <si>
    <t>(0.18-5.73)</t>
  </si>
  <si>
    <t>(0.329-2.083)</t>
  </si>
  <si>
    <t>(0.04-1.07)</t>
  </si>
  <si>
    <t>(2.15-3.18)</t>
  </si>
  <si>
    <t>(0.53-17.21)</t>
  </si>
  <si>
    <t>(0.319-3.038)</t>
  </si>
  <si>
    <t>(0.001-1.423)</t>
  </si>
  <si>
    <t>(2.46-3.55)</t>
  </si>
  <si>
    <t>(0.43-13.78)</t>
  </si>
  <si>
    <t>(0.41-7.24)</t>
  </si>
  <si>
    <t>1q21.1-q21.2</t>
  </si>
  <si>
    <t>(0.092-3.077)</t>
  </si>
  <si>
    <t>(2.51-3.61)</t>
  </si>
  <si>
    <t>(0.01-10.18)</t>
  </si>
  <si>
    <t>(0.177-3.067)</t>
  </si>
  <si>
    <t>(0.043-7.941)</t>
  </si>
  <si>
    <t>(3-4.2)</t>
  </si>
  <si>
    <t>(0.01-7.04)</t>
  </si>
  <si>
    <t>(0.123-4.425)</t>
  </si>
  <si>
    <t>(19.23-52.14)</t>
  </si>
  <si>
    <t>(0.37-1.46)</t>
  </si>
  <si>
    <t>(13.68-16.12)</t>
  </si>
  <si>
    <t>(0.28-3.73)</t>
  </si>
  <si>
    <t>(0.467-1.525)</t>
  </si>
  <si>
    <t>(0.215-3.835)</t>
  </si>
  <si>
    <t>(4.92-6.43)</t>
  </si>
  <si>
    <t>(0.006-4.936)</t>
  </si>
  <si>
    <t>(0.238-2.838)</t>
  </si>
  <si>
    <t>(0.001-1.419)</t>
  </si>
  <si>
    <t>(2.6-3.72)</t>
  </si>
  <si>
    <t>(0.37-11.77)</t>
  </si>
  <si>
    <t>(0.37-6.43)</t>
  </si>
  <si>
    <t>(0.059-1.997)</t>
  </si>
  <si>
    <t>(5.29-6.84)</t>
  </si>
  <si>
    <t>(0.21-6.77)</t>
  </si>
  <si>
    <t>(0.268-2.716)</t>
  </si>
  <si>
    <t>15q11.2-q13.1</t>
  </si>
  <si>
    <t>(0.364-1.282)</t>
  </si>
  <si>
    <t>(0.78-1.45)</t>
  </si>
  <si>
    <t>(0.03-24.24)</t>
  </si>
  <si>
    <t>(0.4-1.353)</t>
  </si>
  <si>
    <t>(0.224-4.417)</t>
  </si>
  <si>
    <t>(6.48-8.19)</t>
  </si>
  <si>
    <t>(0.004-3.743)</t>
  </si>
  <si>
    <t>(0.239-3.039)</t>
  </si>
  <si>
    <t>1q21.1</t>
  </si>
  <si>
    <t>(0.14-4.882)</t>
  </si>
  <si>
    <t>(4.25-5.65)</t>
  </si>
  <si>
    <t>(0.181-3.186)</t>
  </si>
  <si>
    <t>11q24.2</t>
  </si>
  <si>
    <t>(0.001-2.22)</t>
  </si>
  <si>
    <t>(0.04-34.62)</t>
  </si>
  <si>
    <t>(0.116-7.871)</t>
  </si>
  <si>
    <t>8p23.2</t>
  </si>
  <si>
    <t>(43.18-87.67)</t>
  </si>
  <si>
    <t>(0.597-1.46)</t>
  </si>
  <si>
    <t>(72.62-78.08)</t>
  </si>
  <si>
    <t>(0.42-1.654)</t>
  </si>
  <si>
    <t>(0.633-1.332)</t>
  </si>
  <si>
    <t>10q22.3-q23.2</t>
  </si>
  <si>
    <t>(0.118-3.64)</t>
  </si>
  <si>
    <t>(5.02-6.54)</t>
  </si>
  <si>
    <t>(0.006-5.035)</t>
  </si>
  <si>
    <t>(0.176-2.905)</t>
  </si>
  <si>
    <t>11q25</t>
  </si>
  <si>
    <t>(61.57-112.9)</t>
  </si>
  <si>
    <t>(0.503-1.157)</t>
  </si>
  <si>
    <t>(81-87)</t>
  </si>
  <si>
    <t>(0.64-1.98)</t>
  </si>
  <si>
    <t>(0.638-1.243)</t>
  </si>
  <si>
    <t>(17.71-49.7)</t>
  </si>
  <si>
    <t>(0.483-1.7)</t>
  </si>
  <si>
    <t>(23.58-26.74)</t>
  </si>
  <si>
    <t>(0.167-2.235)</t>
  </si>
  <si>
    <t>(0.5-1.527)</t>
  </si>
  <si>
    <t>1q31.3</t>
  </si>
  <si>
    <t>(0.024-2.238)</t>
  </si>
  <si>
    <t>(0.01-12.39)</t>
  </si>
  <si>
    <t>(0.1-2.81)</t>
  </si>
  <si>
    <t>9p22.1</t>
  </si>
  <si>
    <t>(0.137-1.76)</t>
  </si>
  <si>
    <t>(2.79-3.95)</t>
  </si>
  <si>
    <t>(0.01-9.38)</t>
  </si>
  <si>
    <t>(0.195-1.868)</t>
  </si>
  <si>
    <t>(0.59-1.99)</t>
  </si>
  <si>
    <t>(35.21-39.05)</t>
  </si>
  <si>
    <t>(0.112-1.498)</t>
  </si>
  <si>
    <t>(0.541-1.61)</t>
  </si>
  <si>
    <t>5p15.31-p15.33</t>
  </si>
  <si>
    <t>(0.171-1.897)</t>
  </si>
  <si>
    <t>(0.008-6.553)</t>
  </si>
  <si>
    <t>(0.22-1.9)</t>
  </si>
  <si>
    <t>19q13.42</t>
  </si>
  <si>
    <t>(0.001-1.442)</t>
  </si>
  <si>
    <t>(1.34-2.18)</t>
  </si>
  <si>
    <t>(0.02-16.13)</t>
  </si>
  <si>
    <t>(0.07-4.52)</t>
  </si>
  <si>
    <t>(0.127-2.095)</t>
  </si>
  <si>
    <t>(5.55-7.14)</t>
  </si>
  <si>
    <t>(0.005-4.674)</t>
  </si>
  <si>
    <t>(0.162-1.829)</t>
  </si>
  <si>
    <t>(0.001-2.441)</t>
  </si>
  <si>
    <t>(3.6-4.9)</t>
  </si>
  <si>
    <t>(0.006-5.593)</t>
  </si>
  <si>
    <t>(0.055-3.326)</t>
  </si>
  <si>
    <t>(0.001-2.275)</t>
  </si>
  <si>
    <t>(3.03-4.23)</t>
  </si>
  <si>
    <t>(0.007-6.491)</t>
  </si>
  <si>
    <t>(0.05-3.19)</t>
  </si>
  <si>
    <t>9p24.1-p24.3</t>
  </si>
  <si>
    <t>(0.313-1.696)</t>
  </si>
  <si>
    <t>(18.92-21.76)</t>
  </si>
  <si>
    <t>(0.067-2.089)</t>
  </si>
  <si>
    <t>(0.329-1.442)</t>
  </si>
  <si>
    <t>5p13.2</t>
  </si>
  <si>
    <t>(6.2-29.49)</t>
  </si>
  <si>
    <t>(0.071-0.966)</t>
  </si>
  <si>
    <t>(0.01-11.84)</t>
  </si>
  <si>
    <t>(0.125-1.246)</t>
  </si>
  <si>
    <t>7p12.1</t>
  </si>
  <si>
    <t>(0.246-1.491)</t>
  </si>
  <si>
    <t>(16.45-19.1)</t>
  </si>
  <si>
    <t>(0.073-2.281)</t>
  </si>
  <si>
    <t>(0.282-1.332)</t>
  </si>
  <si>
    <t>15q11.2-q13.3</t>
  </si>
  <si>
    <t>(122.4-190.9)</t>
  </si>
  <si>
    <t>(0.589-1.083)</t>
  </si>
  <si>
    <t>(130.5-137.8)</t>
  </si>
  <si>
    <t>(0.49-1.394)</t>
  </si>
  <si>
    <t>(0.626-1.057)</t>
  </si>
  <si>
    <t>7q31.1</t>
  </si>
  <si>
    <t>(71.79-126.47)</t>
  </si>
  <si>
    <t>(0.633-1.366)</t>
  </si>
  <si>
    <t>(48.26-52.74)</t>
  </si>
  <si>
    <t>(0.082-1.09)</t>
  </si>
  <si>
    <t>(0.6-1.24)</t>
  </si>
  <si>
    <t>(0.019-1.171)</t>
  </si>
  <si>
    <t>(6.45-8.16)</t>
  </si>
  <si>
    <t>(0.004-3.567)</t>
  </si>
  <si>
    <t>(0.057-1.307)</t>
  </si>
  <si>
    <t>3q23-q24</t>
  </si>
  <si>
    <t>(0.357-1.888)</t>
  </si>
  <si>
    <t>(22.27-25.35)</t>
  </si>
  <si>
    <t>(0.001-1.122)</t>
  </si>
  <si>
    <t>(0.324-1.563)</t>
  </si>
  <si>
    <t>15q24.1-q24.2</t>
  </si>
  <si>
    <t>NA</t>
  </si>
  <si>
    <t>(0.12-134.49)</t>
  </si>
  <si>
    <t>11q13.2-q13.4</t>
  </si>
  <si>
    <t>(4.51-5.96)</t>
  </si>
  <si>
    <t>(0.006-5.37)</t>
  </si>
  <si>
    <t>14q32.2-q32.31</t>
  </si>
  <si>
    <t>2q11.1-q11.2</t>
  </si>
  <si>
    <t>(3.69-5.01)</t>
  </si>
  <si>
    <t>(0.28-8.9)</t>
  </si>
  <si>
    <t>10q11.22-q11.23</t>
  </si>
  <si>
    <t>(0.211-0.618)</t>
  </si>
  <si>
    <t>(0.06-60.99)</t>
  </si>
  <si>
    <t>17q11.2</t>
  </si>
  <si>
    <t>(0.18-228.73)</t>
  </si>
  <si>
    <t>(0.002-0.205)</t>
  </si>
  <si>
    <t>(0.32-443.93)</t>
  </si>
  <si>
    <t>(0.251-0.682)</t>
  </si>
  <si>
    <t>(0.07-71.87)</t>
  </si>
  <si>
    <t>10q21.1</t>
  </si>
  <si>
    <t>(1.43-2.3)</t>
  </si>
  <si>
    <t>(0.02-14.38)</t>
  </si>
  <si>
    <t>10q23.1</t>
  </si>
  <si>
    <t>(0.07-67.5)</t>
  </si>
  <si>
    <t>10q26.3</t>
  </si>
  <si>
    <t>(0.04-35.01)</t>
  </si>
  <si>
    <t>11q11</t>
  </si>
  <si>
    <t>(0.24-7.52)</t>
  </si>
  <si>
    <t>13q34</t>
  </si>
  <si>
    <t>15q13.2-q13.3</t>
  </si>
  <si>
    <t>(1.39-2.24)</t>
  </si>
  <si>
    <t>(0.9-28.6)</t>
  </si>
  <si>
    <t>15q21.1</t>
  </si>
  <si>
    <t>(0.16-204.26)</t>
  </si>
  <si>
    <t>(0.4-1)</t>
  </si>
  <si>
    <t>(0.03-28.21)</t>
  </si>
  <si>
    <t>(0.26-383.99)</t>
  </si>
  <si>
    <t>(0.13-140.92)</t>
  </si>
  <si>
    <t>17q21.31</t>
  </si>
  <si>
    <t>(-0.02-0.1236)</t>
  </si>
  <si>
    <t>(3.1-5460.6)</t>
  </si>
  <si>
    <t>19p13.2-p13.3</t>
  </si>
  <si>
    <t>(0.09-102.99)</t>
  </si>
  <si>
    <t>1q24.1</t>
  </si>
  <si>
    <t>22q13.32-q13.33</t>
  </si>
  <si>
    <t>(0.02-15.17)</t>
  </si>
  <si>
    <t>2q23.1</t>
  </si>
  <si>
    <t>(0.23-0.65)</t>
  </si>
  <si>
    <t>(0.08-83.4)</t>
  </si>
  <si>
    <t>3p12.1</t>
  </si>
  <si>
    <t>(2.39-3.47)</t>
  </si>
  <si>
    <t>(0.49-15.79)</t>
  </si>
  <si>
    <t>3q13.13</t>
  </si>
  <si>
    <t>(0.031-0.28)</t>
  </si>
  <si>
    <t>(0-184)</t>
  </si>
  <si>
    <t>(0.19-215.41)</t>
  </si>
  <si>
    <t>(5-6.6)</t>
  </si>
  <si>
    <t>(0.22-7.01)</t>
  </si>
  <si>
    <t>9p22.3</t>
  </si>
  <si>
    <t>(0.08-80.77)</t>
  </si>
  <si>
    <t>9q34.3</t>
  </si>
  <si>
    <t>10p12.31</t>
  </si>
  <si>
    <t>(0.08-88.54)</t>
  </si>
  <si>
    <t>10q23.31</t>
  </si>
  <si>
    <t>(0.081-0.386)</t>
  </si>
  <si>
    <t>(0-91)</t>
  </si>
  <si>
    <t>12p12.1-p12.2</t>
  </si>
  <si>
    <t>(0.047-0.316)</t>
  </si>
  <si>
    <t>(0.11-136.04)</t>
  </si>
  <si>
    <t>12p12.3</t>
  </si>
  <si>
    <t>(21.77-24.82)</t>
  </si>
  <si>
    <t>(0.5-3.39)</t>
  </si>
  <si>
    <t>13q12.11</t>
  </si>
  <si>
    <t>(0.08-86.48)</t>
  </si>
  <si>
    <t>13q33.1</t>
  </si>
  <si>
    <t>(0.07-70.95)</t>
  </si>
  <si>
    <t>(0.135-0.487)</t>
  </si>
  <si>
    <t>(0.1-108.94)</t>
  </si>
  <si>
    <t>(0.173-0.553)</t>
  </si>
  <si>
    <t>(0.1-105.59)</t>
  </si>
  <si>
    <t>17q25.1</t>
  </si>
  <si>
    <t>(-0.0249-0.0767)</t>
  </si>
  <si>
    <t>(0.7-1923.3)</t>
  </si>
  <si>
    <t>17q25.3</t>
  </si>
  <si>
    <t>(0.39-568.12)</t>
  </si>
  <si>
    <t>20p11.21</t>
  </si>
  <si>
    <t>(0.69-1.33)</t>
  </si>
  <si>
    <t>20q13.33</t>
  </si>
  <si>
    <t>(0.22-266.19)</t>
  </si>
  <si>
    <t>21q22.3</t>
  </si>
  <si>
    <t>22q11.21-q11.22</t>
  </si>
  <si>
    <t>(45.43-49.77)</t>
  </si>
  <si>
    <t>(0.028-0.876)</t>
  </si>
  <si>
    <t>2p12</t>
  </si>
  <si>
    <t>(2.07-80.02)</t>
  </si>
  <si>
    <t>2q14.1</t>
  </si>
  <si>
    <t>(0.26-440.31)</t>
  </si>
  <si>
    <t>2q37.1</t>
  </si>
  <si>
    <t>(0.11-132.68)</t>
  </si>
  <si>
    <t>(0.11-137.09)</t>
  </si>
  <si>
    <t>4q35.2</t>
  </si>
  <si>
    <t>7q22.1</t>
  </si>
  <si>
    <t>(0.16-239.94)</t>
  </si>
  <si>
    <t>8q24.3</t>
  </si>
  <si>
    <t>onesided 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1" fillId="0" borderId="1" xfId="0" applyFont="1" applyBorder="1"/>
    <xf numFmtId="164" fontId="0" fillId="0" borderId="2" xfId="0" applyNumberFormat="1" applyBorder="1"/>
    <xf numFmtId="0" fontId="1" fillId="0" borderId="3" xfId="0" applyFont="1" applyBorder="1"/>
    <xf numFmtId="164" fontId="1" fillId="0" borderId="3" xfId="0" applyNumberFormat="1" applyFont="1" applyBorder="1"/>
    <xf numFmtId="164" fontId="1" fillId="0" borderId="2" xfId="0" applyNumberFormat="1" applyFont="1" applyBorder="1"/>
    <xf numFmtId="2" fontId="1" fillId="0" borderId="1" xfId="0" applyNumberFormat="1" applyFont="1" applyBorder="1"/>
    <xf numFmtId="0" fontId="0" fillId="0" borderId="4" xfId="0" applyBorder="1" applyAlignment="1">
      <alignment horizontal="left" vertical="top"/>
    </xf>
    <xf numFmtId="1" fontId="0" fillId="0" borderId="0" xfId="0" applyNumberFormat="1" applyAlignment="1">
      <alignment horizontal="left" vertical="top"/>
    </xf>
    <xf numFmtId="2" fontId="0" fillId="0" borderId="0" xfId="0" applyNumberFormat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0" xfId="0" applyAlignment="1">
      <alignment horizontal="left" vertical="top"/>
    </xf>
    <xf numFmtId="164" fontId="0" fillId="0" borderId="5" xfId="0" applyNumberFormat="1" applyBorder="1" applyAlignment="1">
      <alignment horizontal="left" vertical="top"/>
    </xf>
    <xf numFmtId="164" fontId="0" fillId="0" borderId="0" xfId="0" applyNumberFormat="1" applyAlignment="1">
      <alignment horizontal="left" vertical="top"/>
    </xf>
    <xf numFmtId="2" fontId="0" fillId="0" borderId="4" xfId="0" applyNumberFormat="1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1" fontId="0" fillId="0" borderId="7" xfId="0" applyNumberFormat="1" applyBorder="1" applyAlignment="1">
      <alignment horizontal="left" vertical="top"/>
    </xf>
    <xf numFmtId="2" fontId="0" fillId="0" borderId="7" xfId="0" applyNumberFormat="1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164" fontId="0" fillId="0" borderId="8" xfId="0" applyNumberFormat="1" applyBorder="1" applyAlignment="1">
      <alignment horizontal="left" vertical="top"/>
    </xf>
    <xf numFmtId="164" fontId="0" fillId="0" borderId="7" xfId="0" applyNumberFormat="1" applyBorder="1" applyAlignment="1">
      <alignment horizontal="left" vertical="top"/>
    </xf>
    <xf numFmtId="2" fontId="0" fillId="0" borderId="6" xfId="0" applyNumberFormat="1" applyBorder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01360-79B9-4D8E-8C42-CCD3ACA93BC0}">
  <sheetPr>
    <pageSetUpPr fitToPage="1"/>
  </sheetPr>
  <dimension ref="A1:AC185"/>
  <sheetViews>
    <sheetView tabSelected="1" workbookViewId="0">
      <selection activeCell="AB5" sqref="AB5"/>
    </sheetView>
  </sheetViews>
  <sheetFormatPr defaultColWidth="8.81640625" defaultRowHeight="14.5" x14ac:dyDescent="0.35"/>
  <cols>
    <col min="1" max="1" width="17.1796875" customWidth="1"/>
    <col min="2" max="3" width="12.6328125" bestFit="1" customWidth="1"/>
    <col min="4" max="4" width="11.7265625" customWidth="1"/>
    <col min="5" max="5" width="10.90625" customWidth="1"/>
    <col min="8" max="8" width="9.26953125" customWidth="1"/>
    <col min="9" max="9" width="11.6328125" customWidth="1"/>
    <col min="10" max="10" width="13.81640625" customWidth="1"/>
    <col min="14" max="14" width="8.81640625" style="2"/>
    <col min="17" max="17" width="9.54296875" customWidth="1"/>
    <col min="18" max="18" width="12.26953125" customWidth="1"/>
    <col min="19" max="19" width="13.36328125" customWidth="1"/>
    <col min="23" max="23" width="8.81640625" style="2"/>
    <col min="26" max="26" width="12.81640625" style="2" customWidth="1"/>
    <col min="27" max="27" width="8.81640625" style="3"/>
    <col min="28" max="28" width="12.453125" customWidth="1"/>
    <col min="29" max="29" width="13.36328125" style="2" customWidth="1"/>
  </cols>
  <sheetData>
    <row r="1" spans="1:29" x14ac:dyDescent="0.35">
      <c r="A1" s="1" t="s">
        <v>0</v>
      </c>
    </row>
    <row r="2" spans="1:29" x14ac:dyDescent="0.35">
      <c r="A2" t="s">
        <v>1</v>
      </c>
    </row>
    <row r="3" spans="1:29" x14ac:dyDescent="0.35">
      <c r="A3" t="s">
        <v>2</v>
      </c>
    </row>
    <row r="4" spans="1:29" x14ac:dyDescent="0.35">
      <c r="A4" t="s">
        <v>3</v>
      </c>
    </row>
    <row r="5" spans="1:29" ht="15" thickBot="1" x14ac:dyDescent="0.4">
      <c r="A5" t="s">
        <v>4</v>
      </c>
    </row>
    <row r="6" spans="1:29" ht="15" thickBot="1" x14ac:dyDescent="0.4">
      <c r="A6" s="4"/>
      <c r="B6" s="5" t="s">
        <v>5</v>
      </c>
      <c r="C6" s="6"/>
      <c r="D6" s="6"/>
      <c r="E6" s="7"/>
      <c r="F6" s="30" t="s">
        <v>6</v>
      </c>
      <c r="G6" s="31"/>
      <c r="H6" s="31"/>
      <c r="I6" s="31"/>
      <c r="J6" s="31"/>
      <c r="K6" s="31"/>
      <c r="L6" s="31"/>
      <c r="M6" s="31"/>
      <c r="N6" s="32"/>
      <c r="O6" s="30" t="s">
        <v>7</v>
      </c>
      <c r="P6" s="31"/>
      <c r="Q6" s="31"/>
      <c r="R6" s="31"/>
      <c r="S6" s="31"/>
      <c r="T6" s="31"/>
      <c r="U6" s="31"/>
      <c r="V6" s="31"/>
      <c r="W6" s="32"/>
      <c r="X6" s="8" t="s">
        <v>8</v>
      </c>
      <c r="Y6" s="6"/>
      <c r="Z6" s="9"/>
      <c r="AA6" s="30" t="s">
        <v>9</v>
      </c>
      <c r="AB6" s="32"/>
      <c r="AC6" s="11" t="s">
        <v>10</v>
      </c>
    </row>
    <row r="7" spans="1:29" s="1" customFormat="1" ht="15" thickBot="1" x14ac:dyDescent="0.4">
      <c r="A7" s="8" t="s">
        <v>11</v>
      </c>
      <c r="B7" s="5" t="s">
        <v>12</v>
      </c>
      <c r="C7" s="5" t="s">
        <v>13</v>
      </c>
      <c r="D7" s="5" t="s">
        <v>14</v>
      </c>
      <c r="E7" s="10" t="s">
        <v>15</v>
      </c>
      <c r="F7" s="8" t="s">
        <v>16</v>
      </c>
      <c r="G7" s="5" t="s">
        <v>17</v>
      </c>
      <c r="H7" s="5" t="s">
        <v>18</v>
      </c>
      <c r="I7" s="5" t="s">
        <v>10</v>
      </c>
      <c r="J7" s="5" t="s">
        <v>19</v>
      </c>
      <c r="K7" s="5" t="s">
        <v>20</v>
      </c>
      <c r="L7" s="5" t="s">
        <v>21</v>
      </c>
      <c r="M7" s="5" t="s">
        <v>22</v>
      </c>
      <c r="N7" s="11" t="s">
        <v>23</v>
      </c>
      <c r="O7" s="8" t="s">
        <v>16</v>
      </c>
      <c r="P7" s="5" t="s">
        <v>17</v>
      </c>
      <c r="Q7" s="5" t="s">
        <v>18</v>
      </c>
      <c r="R7" s="5" t="s">
        <v>10</v>
      </c>
      <c r="S7" s="5" t="s">
        <v>19</v>
      </c>
      <c r="T7" s="5" t="s">
        <v>20</v>
      </c>
      <c r="U7" s="5" t="s">
        <v>21</v>
      </c>
      <c r="V7" s="5" t="s">
        <v>22</v>
      </c>
      <c r="W7" s="11" t="s">
        <v>23</v>
      </c>
      <c r="X7" s="5" t="s">
        <v>22</v>
      </c>
      <c r="Y7" s="5" t="s">
        <v>23</v>
      </c>
      <c r="Z7" s="12" t="s">
        <v>728</v>
      </c>
      <c r="AA7" s="13" t="s">
        <v>20</v>
      </c>
      <c r="AB7" s="10" t="s">
        <v>21</v>
      </c>
      <c r="AC7" s="11" t="s">
        <v>23</v>
      </c>
    </row>
    <row r="8" spans="1:29" x14ac:dyDescent="0.35">
      <c r="A8" s="14" t="s">
        <v>24</v>
      </c>
      <c r="B8" s="15">
        <v>190000</v>
      </c>
      <c r="C8" s="15">
        <v>1660000</v>
      </c>
      <c r="D8" s="16">
        <v>1.47</v>
      </c>
      <c r="E8" s="17" t="s">
        <v>25</v>
      </c>
      <c r="F8" s="14">
        <v>10</v>
      </c>
      <c r="G8" s="18">
        <v>1</v>
      </c>
      <c r="H8" s="18">
        <v>2.0000000000000001E-4</v>
      </c>
      <c r="I8" s="18">
        <v>1.98</v>
      </c>
      <c r="J8" s="18" t="s">
        <v>26</v>
      </c>
      <c r="K8" s="18">
        <v>4.03</v>
      </c>
      <c r="L8" s="18" t="s">
        <v>27</v>
      </c>
      <c r="M8" s="18">
        <v>1.83</v>
      </c>
      <c r="N8" s="19">
        <v>6.8000000000000005E-2</v>
      </c>
      <c r="O8" s="14">
        <v>4</v>
      </c>
      <c r="P8" s="18">
        <v>269</v>
      </c>
      <c r="Q8" s="18">
        <v>4.1999999999999998E-5</v>
      </c>
      <c r="R8" s="18">
        <v>6.97</v>
      </c>
      <c r="S8" s="18" t="s">
        <v>28</v>
      </c>
      <c r="T8" s="18">
        <v>4.78</v>
      </c>
      <c r="U8" s="18" t="s">
        <v>29</v>
      </c>
      <c r="V8" s="18">
        <v>2.62</v>
      </c>
      <c r="W8" s="19">
        <v>8.8000000000000005E-3</v>
      </c>
      <c r="X8" s="18">
        <v>3.14</v>
      </c>
      <c r="Y8" s="18">
        <v>1.67E-3</v>
      </c>
      <c r="Z8" s="20">
        <v>8.3600000000000005E-4</v>
      </c>
      <c r="AA8" s="21">
        <v>4.5999999999999996</v>
      </c>
      <c r="AB8" s="17" t="s">
        <v>30</v>
      </c>
      <c r="AC8" s="19">
        <v>0.27</v>
      </c>
    </row>
    <row r="9" spans="1:29" x14ac:dyDescent="0.35">
      <c r="A9" s="14" t="s">
        <v>31</v>
      </c>
      <c r="B9" s="15">
        <v>101160000</v>
      </c>
      <c r="C9" s="15">
        <v>101570000</v>
      </c>
      <c r="D9" s="16">
        <v>0.41</v>
      </c>
      <c r="E9" s="17" t="s">
        <v>25</v>
      </c>
      <c r="F9" s="14">
        <v>26</v>
      </c>
      <c r="G9" s="18">
        <v>15</v>
      </c>
      <c r="H9" s="18">
        <v>7.6999999999999996E-4</v>
      </c>
      <c r="I9" s="18">
        <v>29.7</v>
      </c>
      <c r="J9" s="18" t="s">
        <v>32</v>
      </c>
      <c r="K9" s="18">
        <v>1.4</v>
      </c>
      <c r="L9" s="18" t="s">
        <v>33</v>
      </c>
      <c r="M9" s="18">
        <v>1.04</v>
      </c>
      <c r="N9" s="19">
        <v>0.3</v>
      </c>
      <c r="O9" s="14">
        <v>5</v>
      </c>
      <c r="P9" s="18">
        <v>513</v>
      </c>
      <c r="Q9" s="18">
        <v>5.8999999999999998E-5</v>
      </c>
      <c r="R9" s="18">
        <v>13.3</v>
      </c>
      <c r="S9" s="18" t="s">
        <v>34</v>
      </c>
      <c r="T9" s="18">
        <v>3.46</v>
      </c>
      <c r="U9" s="18" t="s">
        <v>35</v>
      </c>
      <c r="V9" s="18">
        <v>2.41</v>
      </c>
      <c r="W9" s="19">
        <v>1.6E-2</v>
      </c>
      <c r="X9" s="18">
        <v>2.44</v>
      </c>
      <c r="Y9" s="18">
        <v>1.4800000000000001E-2</v>
      </c>
      <c r="Z9" s="20">
        <v>7.4200000000000004E-3</v>
      </c>
      <c r="AA9" s="21">
        <v>1.95</v>
      </c>
      <c r="AB9" s="17" t="s">
        <v>36</v>
      </c>
      <c r="AC9" s="19">
        <v>5.3E-3</v>
      </c>
    </row>
    <row r="10" spans="1:29" x14ac:dyDescent="0.35">
      <c r="A10" s="14" t="s">
        <v>37</v>
      </c>
      <c r="B10" s="15">
        <v>195340000</v>
      </c>
      <c r="C10" s="15">
        <v>197430000</v>
      </c>
      <c r="D10" s="16">
        <v>2.09</v>
      </c>
      <c r="E10" s="17" t="s">
        <v>25</v>
      </c>
      <c r="F10" s="14">
        <v>2</v>
      </c>
      <c r="G10" s="18">
        <v>0</v>
      </c>
      <c r="H10" s="18">
        <v>0</v>
      </c>
      <c r="I10" s="18">
        <v>0</v>
      </c>
      <c r="J10" s="18" t="s">
        <v>38</v>
      </c>
      <c r="K10" s="18">
        <v>3.41</v>
      </c>
      <c r="L10" s="18" t="s">
        <v>39</v>
      </c>
      <c r="M10" s="18">
        <v>0.86</v>
      </c>
      <c r="N10" s="19">
        <v>0.39</v>
      </c>
      <c r="O10" s="14">
        <v>3</v>
      </c>
      <c r="P10" s="18">
        <v>201</v>
      </c>
      <c r="Q10" s="18">
        <v>3.6999999999999998E-5</v>
      </c>
      <c r="R10" s="18">
        <v>5.21</v>
      </c>
      <c r="S10" s="18" t="s">
        <v>40</v>
      </c>
      <c r="T10" s="18">
        <v>5.84</v>
      </c>
      <c r="U10" s="18" t="s">
        <v>41</v>
      </c>
      <c r="V10" s="18">
        <v>2.54</v>
      </c>
      <c r="W10" s="19">
        <v>1.0999999999999999E-2</v>
      </c>
      <c r="X10" s="18">
        <v>2.41</v>
      </c>
      <c r="Y10" s="18">
        <v>1.61E-2</v>
      </c>
      <c r="Z10" s="20">
        <v>8.0700000000000008E-3</v>
      </c>
      <c r="AA10" s="21">
        <v>5.52</v>
      </c>
      <c r="AB10" s="17" t="s">
        <v>42</v>
      </c>
      <c r="AC10" s="19">
        <v>0.19</v>
      </c>
    </row>
    <row r="11" spans="1:29" x14ac:dyDescent="0.35">
      <c r="A11" s="14" t="s">
        <v>43</v>
      </c>
      <c r="B11" s="15">
        <v>8040000</v>
      </c>
      <c r="C11" s="15">
        <v>11960000</v>
      </c>
      <c r="D11" s="16">
        <v>3.92</v>
      </c>
      <c r="E11" s="17" t="s">
        <v>25</v>
      </c>
      <c r="F11" s="14">
        <v>6</v>
      </c>
      <c r="G11" s="18">
        <v>0</v>
      </c>
      <c r="H11" s="18">
        <v>0</v>
      </c>
      <c r="I11" s="18">
        <v>0</v>
      </c>
      <c r="J11" s="18" t="s">
        <v>38</v>
      </c>
      <c r="K11" s="18">
        <v>8.1</v>
      </c>
      <c r="L11" s="18" t="s">
        <v>44</v>
      </c>
      <c r="M11" s="18">
        <v>1.81</v>
      </c>
      <c r="N11" s="19">
        <v>7.0000000000000007E-2</v>
      </c>
      <c r="O11" s="14">
        <v>2</v>
      </c>
      <c r="P11" s="18">
        <v>241</v>
      </c>
      <c r="Q11" s="18">
        <v>4.0000000000000003E-5</v>
      </c>
      <c r="R11" s="18">
        <v>6.24</v>
      </c>
      <c r="S11" s="18" t="s">
        <v>45</v>
      </c>
      <c r="T11" s="18">
        <v>3.07</v>
      </c>
      <c r="U11" s="18" t="s">
        <v>46</v>
      </c>
      <c r="V11" s="18">
        <v>1.48</v>
      </c>
      <c r="W11" s="19">
        <v>0.14000000000000001</v>
      </c>
      <c r="X11" s="18">
        <v>2.3199999999999998</v>
      </c>
      <c r="Y11" s="18">
        <v>2.01E-2</v>
      </c>
      <c r="Z11" s="20">
        <v>0.01</v>
      </c>
      <c r="AA11" s="21">
        <v>3.58</v>
      </c>
      <c r="AB11" s="17" t="s">
        <v>47</v>
      </c>
      <c r="AC11" s="19">
        <v>8.2000000000000003E-2</v>
      </c>
    </row>
    <row r="12" spans="1:29" x14ac:dyDescent="0.35">
      <c r="A12" s="14" t="s">
        <v>48</v>
      </c>
      <c r="B12" s="15">
        <v>35540000</v>
      </c>
      <c r="C12" s="15">
        <v>35900000</v>
      </c>
      <c r="D12" s="16">
        <v>0.36</v>
      </c>
      <c r="E12" s="17" t="s">
        <v>49</v>
      </c>
      <c r="F12" s="14">
        <v>23</v>
      </c>
      <c r="G12" s="18">
        <v>8</v>
      </c>
      <c r="H12" s="18">
        <v>5.5999999999999995E-4</v>
      </c>
      <c r="I12" s="18">
        <v>15.9</v>
      </c>
      <c r="J12" s="18" t="s">
        <v>50</v>
      </c>
      <c r="K12" s="18">
        <v>2.36</v>
      </c>
      <c r="L12" s="18" t="s">
        <v>51</v>
      </c>
      <c r="M12" s="18">
        <v>2.23</v>
      </c>
      <c r="N12" s="19">
        <v>2.5999999999999999E-2</v>
      </c>
      <c r="O12" s="14">
        <v>2</v>
      </c>
      <c r="P12" s="18">
        <v>341</v>
      </c>
      <c r="Q12" s="18">
        <v>4.8000000000000001E-5</v>
      </c>
      <c r="R12" s="18">
        <v>8.84</v>
      </c>
      <c r="S12" s="18" t="s">
        <v>52</v>
      </c>
      <c r="T12" s="18">
        <v>2.0499999999999998</v>
      </c>
      <c r="U12" s="18" t="s">
        <v>53</v>
      </c>
      <c r="V12" s="18">
        <v>1.02</v>
      </c>
      <c r="W12" s="19">
        <v>0.31</v>
      </c>
      <c r="X12" s="18">
        <v>2.29</v>
      </c>
      <c r="Y12" s="18">
        <v>2.1899999999999999E-2</v>
      </c>
      <c r="Z12" s="20">
        <v>1.0999999999999999E-2</v>
      </c>
      <c r="AA12" s="21">
        <v>2.2599999999999998</v>
      </c>
      <c r="AB12" s="17" t="s">
        <v>54</v>
      </c>
      <c r="AC12" s="19">
        <v>9.6000000000000002E-2</v>
      </c>
    </row>
    <row r="13" spans="1:29" x14ac:dyDescent="0.35">
      <c r="A13" s="14" t="s">
        <v>55</v>
      </c>
      <c r="B13" s="15">
        <v>18560000</v>
      </c>
      <c r="C13" s="15">
        <v>21540000</v>
      </c>
      <c r="D13" s="16">
        <v>2.98</v>
      </c>
      <c r="E13" s="17" t="s">
        <v>25</v>
      </c>
      <c r="F13" s="14">
        <v>8</v>
      </c>
      <c r="G13" s="18">
        <v>2</v>
      </c>
      <c r="H13" s="18">
        <v>2.7999999999999998E-4</v>
      </c>
      <c r="I13" s="18">
        <v>3.97</v>
      </c>
      <c r="J13" s="18" t="s">
        <v>56</v>
      </c>
      <c r="K13" s="18">
        <v>2.59</v>
      </c>
      <c r="L13" s="18" t="s">
        <v>57</v>
      </c>
      <c r="M13" s="18">
        <v>1.41</v>
      </c>
      <c r="N13" s="19">
        <v>0.16</v>
      </c>
      <c r="O13" s="14">
        <v>2</v>
      </c>
      <c r="P13" s="18">
        <v>258</v>
      </c>
      <c r="Q13" s="18">
        <v>4.1999999999999998E-5</v>
      </c>
      <c r="R13" s="18">
        <v>6.69</v>
      </c>
      <c r="S13" s="18" t="s">
        <v>58</v>
      </c>
      <c r="T13" s="18">
        <v>3.34</v>
      </c>
      <c r="U13" s="18" t="s">
        <v>59</v>
      </c>
      <c r="V13" s="18">
        <v>1.6</v>
      </c>
      <c r="W13" s="19">
        <v>0.11</v>
      </c>
      <c r="X13" s="18">
        <v>2.12</v>
      </c>
      <c r="Y13" s="18">
        <v>3.3700000000000001E-2</v>
      </c>
      <c r="Z13" s="20">
        <v>1.6899999999999998E-2</v>
      </c>
      <c r="AA13" s="21">
        <v>2.99</v>
      </c>
      <c r="AB13" s="17" t="s">
        <v>60</v>
      </c>
      <c r="AC13" s="19">
        <v>0.78</v>
      </c>
    </row>
    <row r="14" spans="1:29" x14ac:dyDescent="0.35">
      <c r="A14" s="14" t="s">
        <v>61</v>
      </c>
      <c r="B14" s="15">
        <v>72660000</v>
      </c>
      <c r="C14" s="15">
        <v>74230000</v>
      </c>
      <c r="D14" s="16">
        <v>1.57</v>
      </c>
      <c r="E14" s="17" t="s">
        <v>25</v>
      </c>
      <c r="F14" s="14">
        <v>2</v>
      </c>
      <c r="G14" s="18">
        <v>0</v>
      </c>
      <c r="H14" s="18">
        <v>0</v>
      </c>
      <c r="I14" s="18">
        <v>0</v>
      </c>
      <c r="J14" s="18" t="s">
        <v>38</v>
      </c>
      <c r="K14" s="18">
        <v>4.96</v>
      </c>
      <c r="L14" s="18" t="s">
        <v>62</v>
      </c>
      <c r="M14" s="18">
        <v>1.2</v>
      </c>
      <c r="N14" s="19">
        <v>0.23</v>
      </c>
      <c r="O14" s="14">
        <v>4</v>
      </c>
      <c r="P14" s="18">
        <v>539</v>
      </c>
      <c r="Q14" s="18">
        <v>6.0000000000000002E-5</v>
      </c>
      <c r="R14" s="18">
        <v>14</v>
      </c>
      <c r="S14" s="18" t="s">
        <v>63</v>
      </c>
      <c r="T14" s="18">
        <v>2.61</v>
      </c>
      <c r="U14" s="18" t="s">
        <v>64</v>
      </c>
      <c r="V14" s="18">
        <v>1.74</v>
      </c>
      <c r="W14" s="19">
        <v>8.1000000000000003E-2</v>
      </c>
      <c r="X14" s="18">
        <v>2.08</v>
      </c>
      <c r="Y14" s="18">
        <v>3.73E-2</v>
      </c>
      <c r="Z14" s="20">
        <v>1.8599999999999998E-2</v>
      </c>
      <c r="AA14" s="21">
        <v>2.76</v>
      </c>
      <c r="AB14" s="17" t="s">
        <v>65</v>
      </c>
      <c r="AC14" s="19">
        <v>1.6999999999999999E-3</v>
      </c>
    </row>
    <row r="15" spans="1:29" x14ac:dyDescent="0.35">
      <c r="A15" s="14" t="s">
        <v>66</v>
      </c>
      <c r="B15" s="15">
        <v>76009916</v>
      </c>
      <c r="C15" s="15">
        <v>78151252</v>
      </c>
      <c r="D15" s="16">
        <v>2.1413359999999999</v>
      </c>
      <c r="E15" s="17" t="s">
        <v>49</v>
      </c>
      <c r="F15" s="14">
        <v>1</v>
      </c>
      <c r="G15" s="18">
        <v>0</v>
      </c>
      <c r="H15" s="18">
        <v>0</v>
      </c>
      <c r="I15" s="18">
        <v>0</v>
      </c>
      <c r="J15" s="18" t="s">
        <v>38</v>
      </c>
      <c r="K15" s="18">
        <v>15.4</v>
      </c>
      <c r="L15" s="18" t="s">
        <v>67</v>
      </c>
      <c r="M15" s="18">
        <v>1.81</v>
      </c>
      <c r="N15" s="19">
        <v>7.0999999999999994E-2</v>
      </c>
      <c r="O15" s="14">
        <v>0</v>
      </c>
      <c r="P15" s="18">
        <v>31</v>
      </c>
      <c r="Q15" s="18">
        <v>1.4E-5</v>
      </c>
      <c r="R15" s="18">
        <v>0.80300000000000005</v>
      </c>
      <c r="S15" s="18" t="s">
        <v>68</v>
      </c>
      <c r="T15" s="18">
        <v>4.17</v>
      </c>
      <c r="U15" s="18" t="s">
        <v>69</v>
      </c>
      <c r="V15" s="18">
        <v>0.80600000000000005</v>
      </c>
      <c r="W15" s="19">
        <v>0.42</v>
      </c>
      <c r="X15" s="18">
        <v>1.85</v>
      </c>
      <c r="Y15" s="18">
        <v>6.4799999999999996E-2</v>
      </c>
      <c r="Z15" s="20">
        <v>3.2399999999999998E-2</v>
      </c>
      <c r="AA15" s="21">
        <v>7.29</v>
      </c>
      <c r="AB15" s="17" t="s">
        <v>70</v>
      </c>
      <c r="AC15" s="19">
        <v>1</v>
      </c>
    </row>
    <row r="16" spans="1:29" x14ac:dyDescent="0.35">
      <c r="A16" s="14" t="s">
        <v>37</v>
      </c>
      <c r="B16" s="15">
        <v>195680000</v>
      </c>
      <c r="C16" s="15">
        <v>197390000</v>
      </c>
      <c r="D16" s="16">
        <v>1.71</v>
      </c>
      <c r="E16" s="17" t="s">
        <v>49</v>
      </c>
      <c r="F16" s="14">
        <v>1</v>
      </c>
      <c r="G16" s="18">
        <v>0</v>
      </c>
      <c r="H16" s="18">
        <v>0</v>
      </c>
      <c r="I16" s="18">
        <v>0</v>
      </c>
      <c r="J16" s="18" t="s">
        <v>38</v>
      </c>
      <c r="K16" s="18">
        <v>1.17</v>
      </c>
      <c r="L16" s="18" t="s">
        <v>71</v>
      </c>
      <c r="M16" s="18">
        <v>0.1</v>
      </c>
      <c r="N16" s="19">
        <v>0.92</v>
      </c>
      <c r="O16" s="14">
        <v>1</v>
      </c>
      <c r="P16" s="18">
        <v>28</v>
      </c>
      <c r="Q16" s="18">
        <v>1.4E-5</v>
      </c>
      <c r="R16" s="18">
        <v>0.72599999999999998</v>
      </c>
      <c r="S16" s="18" t="s">
        <v>72</v>
      </c>
      <c r="T16" s="18">
        <v>14</v>
      </c>
      <c r="U16" s="18" t="s">
        <v>73</v>
      </c>
      <c r="V16" s="18">
        <v>2.17</v>
      </c>
      <c r="W16" s="19">
        <v>0.03</v>
      </c>
      <c r="X16" s="18">
        <v>1.61</v>
      </c>
      <c r="Y16" s="18">
        <v>0.108</v>
      </c>
      <c r="Z16" s="20">
        <v>5.4199999999999998E-2</v>
      </c>
      <c r="AA16" s="21">
        <v>8.25</v>
      </c>
      <c r="AB16" s="17" t="s">
        <v>74</v>
      </c>
      <c r="AC16" s="19">
        <v>1</v>
      </c>
    </row>
    <row r="17" spans="1:29" x14ac:dyDescent="0.35">
      <c r="A17" s="14" t="s">
        <v>75</v>
      </c>
      <c r="B17" s="15">
        <v>124670000</v>
      </c>
      <c r="C17" s="15">
        <v>135000000</v>
      </c>
      <c r="D17" s="16">
        <v>10.33</v>
      </c>
      <c r="E17" s="17" t="s">
        <v>49</v>
      </c>
      <c r="F17" s="14">
        <v>2</v>
      </c>
      <c r="G17" s="18">
        <v>1</v>
      </c>
      <c r="H17" s="18">
        <v>2.0000000000000001E-4</v>
      </c>
      <c r="I17" s="18">
        <v>1.98</v>
      </c>
      <c r="J17" s="18" t="s">
        <v>26</v>
      </c>
      <c r="K17" s="18">
        <v>0.77100000000000002</v>
      </c>
      <c r="L17" s="18" t="s">
        <v>76</v>
      </c>
      <c r="M17" s="18">
        <v>-0.23300000000000001</v>
      </c>
      <c r="N17" s="19">
        <v>0.81599999999999995</v>
      </c>
      <c r="O17" s="14">
        <v>3</v>
      </c>
      <c r="P17" s="18">
        <v>190</v>
      </c>
      <c r="Q17" s="18">
        <v>3.6000000000000001E-5</v>
      </c>
      <c r="R17" s="18">
        <v>4.92</v>
      </c>
      <c r="S17" s="18" t="s">
        <v>77</v>
      </c>
      <c r="T17" s="18">
        <v>5.1100000000000003</v>
      </c>
      <c r="U17" s="18" t="s">
        <v>78</v>
      </c>
      <c r="V17" s="18">
        <v>2.39</v>
      </c>
      <c r="W17" s="19">
        <v>1.7000000000000001E-2</v>
      </c>
      <c r="X17" s="18">
        <v>1.52</v>
      </c>
      <c r="Y17" s="18">
        <v>0.128</v>
      </c>
      <c r="Z17" s="20">
        <v>6.3899999999999998E-2</v>
      </c>
      <c r="AA17" s="21">
        <v>3.49</v>
      </c>
      <c r="AB17" s="17" t="s">
        <v>79</v>
      </c>
      <c r="AC17" s="19">
        <v>0.53</v>
      </c>
    </row>
    <row r="18" spans="1:29" x14ac:dyDescent="0.35">
      <c r="A18" s="14" t="s">
        <v>80</v>
      </c>
      <c r="B18" s="15">
        <v>12550000</v>
      </c>
      <c r="C18" s="15">
        <v>12900000</v>
      </c>
      <c r="D18" s="16">
        <v>0.35</v>
      </c>
      <c r="E18" s="17" t="s">
        <v>25</v>
      </c>
      <c r="F18" s="14">
        <v>3</v>
      </c>
      <c r="G18" s="18">
        <v>0</v>
      </c>
      <c r="H18" s="18">
        <v>0</v>
      </c>
      <c r="I18" s="18">
        <v>0</v>
      </c>
      <c r="J18" s="18" t="s">
        <v>38</v>
      </c>
      <c r="K18" s="18">
        <v>5.31</v>
      </c>
      <c r="L18" s="18" t="s">
        <v>81</v>
      </c>
      <c r="M18" s="18">
        <v>1.31</v>
      </c>
      <c r="N18" s="19">
        <v>0.19</v>
      </c>
      <c r="O18" s="14">
        <v>0</v>
      </c>
      <c r="P18" s="18">
        <v>42</v>
      </c>
      <c r="Q18" s="18">
        <v>1.7E-5</v>
      </c>
      <c r="R18" s="18">
        <v>1.0900000000000001</v>
      </c>
      <c r="S18" s="18" t="s">
        <v>82</v>
      </c>
      <c r="T18" s="18">
        <v>4.04</v>
      </c>
      <c r="U18" s="18" t="s">
        <v>83</v>
      </c>
      <c r="V18" s="18">
        <v>0.78900000000000003</v>
      </c>
      <c r="W18" s="19">
        <v>0.43</v>
      </c>
      <c r="X18" s="18">
        <v>1.48</v>
      </c>
      <c r="Y18" s="18">
        <v>0.13800000000000001</v>
      </c>
      <c r="Z18" s="20">
        <v>6.88E-2</v>
      </c>
      <c r="AA18" s="21">
        <v>4.59</v>
      </c>
      <c r="AB18" s="17" t="s">
        <v>84</v>
      </c>
      <c r="AC18" s="19">
        <v>1</v>
      </c>
    </row>
    <row r="19" spans="1:29" x14ac:dyDescent="0.35">
      <c r="A19" s="14" t="s">
        <v>85</v>
      </c>
      <c r="B19" s="15">
        <v>110000</v>
      </c>
      <c r="C19" s="15">
        <v>6830000</v>
      </c>
      <c r="D19" s="16">
        <v>6.72</v>
      </c>
      <c r="E19" s="17" t="s">
        <v>49</v>
      </c>
      <c r="F19" s="14">
        <v>21</v>
      </c>
      <c r="G19" s="18">
        <v>8</v>
      </c>
      <c r="H19" s="18">
        <v>5.5999999999999995E-4</v>
      </c>
      <c r="I19" s="18">
        <v>15.9</v>
      </c>
      <c r="J19" s="18" t="s">
        <v>50</v>
      </c>
      <c r="K19" s="18">
        <v>1.82</v>
      </c>
      <c r="L19" s="18" t="s">
        <v>86</v>
      </c>
      <c r="M19" s="18">
        <v>1.51</v>
      </c>
      <c r="N19" s="19">
        <v>0.13</v>
      </c>
      <c r="O19" s="14">
        <v>4</v>
      </c>
      <c r="P19" s="18">
        <v>1041</v>
      </c>
      <c r="Q19" s="18">
        <v>8.2999999999999998E-5</v>
      </c>
      <c r="R19" s="18">
        <v>27</v>
      </c>
      <c r="S19" s="18" t="s">
        <v>87</v>
      </c>
      <c r="T19" s="18">
        <v>1.34</v>
      </c>
      <c r="U19" s="18" t="s">
        <v>88</v>
      </c>
      <c r="V19" s="18">
        <v>0.58299999999999996</v>
      </c>
      <c r="W19" s="19">
        <v>0.56000000000000005</v>
      </c>
      <c r="X19" s="18">
        <v>1.48</v>
      </c>
      <c r="Y19" s="18">
        <v>0.13800000000000001</v>
      </c>
      <c r="Z19" s="20">
        <v>6.9099999999999995E-2</v>
      </c>
      <c r="AA19" s="21">
        <v>1.59</v>
      </c>
      <c r="AB19" s="17" t="s">
        <v>89</v>
      </c>
      <c r="AC19" s="19">
        <v>0.17</v>
      </c>
    </row>
    <row r="20" spans="1:29" x14ac:dyDescent="0.35">
      <c r="A20" s="14" t="s">
        <v>90</v>
      </c>
      <c r="B20" s="15">
        <v>54900000</v>
      </c>
      <c r="C20" s="15">
        <v>55620000</v>
      </c>
      <c r="D20" s="16">
        <v>0.72</v>
      </c>
      <c r="E20" s="17" t="s">
        <v>49</v>
      </c>
      <c r="F20" s="14">
        <v>1</v>
      </c>
      <c r="G20" s="18">
        <v>1</v>
      </c>
      <c r="H20" s="18">
        <v>2.0000000000000001E-4</v>
      </c>
      <c r="I20" s="18">
        <v>1.98</v>
      </c>
      <c r="J20" s="18" t="s">
        <v>26</v>
      </c>
      <c r="K20" s="18">
        <v>0.69599999999999995</v>
      </c>
      <c r="L20" s="18" t="s">
        <v>91</v>
      </c>
      <c r="M20" s="18">
        <v>-0.28299999999999997</v>
      </c>
      <c r="N20" s="19">
        <v>0.77700000000000002</v>
      </c>
      <c r="O20" s="14">
        <v>1</v>
      </c>
      <c r="P20" s="18">
        <v>29</v>
      </c>
      <c r="Q20" s="18">
        <v>1.4E-5</v>
      </c>
      <c r="R20" s="18">
        <v>0.751</v>
      </c>
      <c r="S20" s="18" t="s">
        <v>92</v>
      </c>
      <c r="T20" s="18">
        <v>15.8</v>
      </c>
      <c r="U20" s="18" t="s">
        <v>93</v>
      </c>
      <c r="V20" s="18">
        <v>2.33</v>
      </c>
      <c r="W20" s="19">
        <v>0.02</v>
      </c>
      <c r="X20" s="18">
        <v>1.44</v>
      </c>
      <c r="Y20" s="18">
        <v>0.14899999999999999</v>
      </c>
      <c r="Z20" s="20">
        <v>7.4300000000000005E-2</v>
      </c>
      <c r="AA20" s="21">
        <v>5.75</v>
      </c>
      <c r="AB20" s="17" t="s">
        <v>94</v>
      </c>
      <c r="AC20" s="19">
        <v>0.32</v>
      </c>
    </row>
    <row r="21" spans="1:29" x14ac:dyDescent="0.35">
      <c r="A21" s="14" t="s">
        <v>95</v>
      </c>
      <c r="B21" s="15">
        <v>48220000</v>
      </c>
      <c r="C21" s="15">
        <v>49010000</v>
      </c>
      <c r="D21" s="16">
        <v>0.79</v>
      </c>
      <c r="E21" s="17" t="s">
        <v>49</v>
      </c>
      <c r="F21" s="14">
        <v>20</v>
      </c>
      <c r="G21" s="18">
        <v>8</v>
      </c>
      <c r="H21" s="18">
        <v>5.5999999999999995E-4</v>
      </c>
      <c r="I21" s="18">
        <v>15.9</v>
      </c>
      <c r="J21" s="18" t="s">
        <v>50</v>
      </c>
      <c r="K21" s="18">
        <v>1.32</v>
      </c>
      <c r="L21" s="18" t="s">
        <v>96</v>
      </c>
      <c r="M21" s="18">
        <v>0.67400000000000004</v>
      </c>
      <c r="N21" s="19">
        <v>0.5</v>
      </c>
      <c r="O21" s="14">
        <v>1</v>
      </c>
      <c r="P21" s="18">
        <v>133</v>
      </c>
      <c r="Q21" s="18">
        <v>3.0000000000000001E-5</v>
      </c>
      <c r="R21" s="18">
        <v>3.45</v>
      </c>
      <c r="S21" s="18" t="s">
        <v>97</v>
      </c>
      <c r="T21" s="18">
        <v>3.1</v>
      </c>
      <c r="U21" s="18" t="s">
        <v>98</v>
      </c>
      <c r="V21" s="18">
        <v>1.28</v>
      </c>
      <c r="W21" s="19">
        <v>0.2</v>
      </c>
      <c r="X21" s="18">
        <v>1.38</v>
      </c>
      <c r="Y21" s="18">
        <v>0.16700000000000001</v>
      </c>
      <c r="Z21" s="20">
        <v>8.3299999999999999E-2</v>
      </c>
      <c r="AA21" s="21">
        <v>1.57</v>
      </c>
      <c r="AB21" s="17" t="s">
        <v>99</v>
      </c>
      <c r="AC21" s="19">
        <v>5.2999999999999998E-4</v>
      </c>
    </row>
    <row r="22" spans="1:29" x14ac:dyDescent="0.35">
      <c r="A22" s="14" t="s">
        <v>100</v>
      </c>
      <c r="B22" s="15">
        <v>7770000</v>
      </c>
      <c r="C22" s="15">
        <v>8720000</v>
      </c>
      <c r="D22" s="16">
        <v>0.95</v>
      </c>
      <c r="E22" s="17" t="s">
        <v>25</v>
      </c>
      <c r="F22" s="14">
        <v>1</v>
      </c>
      <c r="G22" s="18">
        <v>1</v>
      </c>
      <c r="H22" s="18">
        <v>2.0000000000000001E-4</v>
      </c>
      <c r="I22" s="18">
        <v>1.98</v>
      </c>
      <c r="J22" s="18" t="s">
        <v>26</v>
      </c>
      <c r="K22" s="18">
        <v>0.58599999999999997</v>
      </c>
      <c r="L22" s="18" t="s">
        <v>101</v>
      </c>
      <c r="M22" s="18">
        <v>-0.434</v>
      </c>
      <c r="N22" s="19">
        <v>0.66400000000000003</v>
      </c>
      <c r="O22" s="14">
        <v>1</v>
      </c>
      <c r="P22" s="18">
        <v>28</v>
      </c>
      <c r="Q22" s="18">
        <v>1.4E-5</v>
      </c>
      <c r="R22" s="18">
        <v>0.72599999999999998</v>
      </c>
      <c r="S22" s="18" t="s">
        <v>72</v>
      </c>
      <c r="T22" s="18">
        <v>17.3</v>
      </c>
      <c r="U22" s="18" t="s">
        <v>102</v>
      </c>
      <c r="V22" s="18">
        <v>2.37</v>
      </c>
      <c r="W22" s="19">
        <v>1.7999999999999999E-2</v>
      </c>
      <c r="X22" s="18">
        <v>1.37</v>
      </c>
      <c r="Y22" s="18">
        <v>0.17199999999999999</v>
      </c>
      <c r="Z22" s="20">
        <v>8.5999999999999993E-2</v>
      </c>
      <c r="AA22" s="21">
        <v>5.42</v>
      </c>
      <c r="AB22" s="17" t="s">
        <v>103</v>
      </c>
      <c r="AC22" s="19">
        <v>0.31</v>
      </c>
    </row>
    <row r="23" spans="1:29" x14ac:dyDescent="0.35">
      <c r="A23" s="14" t="s">
        <v>104</v>
      </c>
      <c r="B23" s="15">
        <v>80220000</v>
      </c>
      <c r="C23" s="15">
        <v>80810000</v>
      </c>
      <c r="D23" s="16">
        <v>0.59</v>
      </c>
      <c r="E23" s="17" t="s">
        <v>25</v>
      </c>
      <c r="F23" s="14">
        <v>2</v>
      </c>
      <c r="G23" s="18">
        <v>0</v>
      </c>
      <c r="H23" s="18">
        <v>0</v>
      </c>
      <c r="I23" s="18">
        <v>0</v>
      </c>
      <c r="J23" s="18" t="s">
        <v>38</v>
      </c>
      <c r="K23" s="18">
        <v>4.9800000000000004</v>
      </c>
      <c r="L23" s="18" t="s">
        <v>105</v>
      </c>
      <c r="M23" s="18">
        <v>1.2</v>
      </c>
      <c r="N23" s="19">
        <v>0.23</v>
      </c>
      <c r="O23" s="14">
        <v>0</v>
      </c>
      <c r="P23" s="18">
        <v>45</v>
      </c>
      <c r="Q23" s="18">
        <v>1.7E-5</v>
      </c>
      <c r="R23" s="18">
        <v>1.17</v>
      </c>
      <c r="S23" s="18" t="s">
        <v>106</v>
      </c>
      <c r="T23" s="18">
        <v>3.49</v>
      </c>
      <c r="U23" s="18" t="s">
        <v>107</v>
      </c>
      <c r="V23" s="18">
        <v>0.72199999999999998</v>
      </c>
      <c r="W23" s="19">
        <v>0.47</v>
      </c>
      <c r="X23" s="18">
        <v>1.36</v>
      </c>
      <c r="Y23" s="18">
        <v>0.17399999999999999</v>
      </c>
      <c r="Z23" s="20">
        <v>8.6999999999999994E-2</v>
      </c>
      <c r="AA23" s="21">
        <v>4.1100000000000003</v>
      </c>
      <c r="AB23" s="17" t="s">
        <v>108</v>
      </c>
      <c r="AC23" s="19">
        <v>1</v>
      </c>
    </row>
    <row r="24" spans="1:29" x14ac:dyDescent="0.35">
      <c r="A24" s="14" t="s">
        <v>109</v>
      </c>
      <c r="B24" s="15">
        <v>50750000</v>
      </c>
      <c r="C24" s="15">
        <v>51000000</v>
      </c>
      <c r="D24" s="16">
        <v>0.25</v>
      </c>
      <c r="E24" s="17" t="s">
        <v>49</v>
      </c>
      <c r="F24" s="14">
        <v>13</v>
      </c>
      <c r="G24" s="18">
        <v>4</v>
      </c>
      <c r="H24" s="18">
        <v>4.0000000000000002E-4</v>
      </c>
      <c r="I24" s="18">
        <v>7.93</v>
      </c>
      <c r="J24" s="18" t="s">
        <v>110</v>
      </c>
      <c r="K24" s="18">
        <v>2.0099999999999998</v>
      </c>
      <c r="L24" s="18" t="s">
        <v>111</v>
      </c>
      <c r="M24" s="18">
        <v>1.31</v>
      </c>
      <c r="N24" s="19">
        <v>0.19</v>
      </c>
      <c r="O24" s="14">
        <v>1</v>
      </c>
      <c r="P24" s="18">
        <v>261</v>
      </c>
      <c r="Q24" s="18">
        <v>4.1999999999999998E-5</v>
      </c>
      <c r="R24" s="18">
        <v>6.76</v>
      </c>
      <c r="S24" s="18" t="s">
        <v>112</v>
      </c>
      <c r="T24" s="18">
        <v>1.68</v>
      </c>
      <c r="U24" s="18" t="s">
        <v>113</v>
      </c>
      <c r="V24" s="18">
        <v>0.58299999999999996</v>
      </c>
      <c r="W24" s="19">
        <v>0.56000000000000005</v>
      </c>
      <c r="X24" s="18">
        <v>1.34</v>
      </c>
      <c r="Y24" s="18">
        <v>0.18099999999999999</v>
      </c>
      <c r="Z24" s="20">
        <v>9.0300000000000005E-2</v>
      </c>
      <c r="AA24" s="21">
        <v>1.9</v>
      </c>
      <c r="AB24" s="17" t="s">
        <v>114</v>
      </c>
      <c r="AC24" s="19">
        <v>0.59</v>
      </c>
    </row>
    <row r="25" spans="1:29" x14ac:dyDescent="0.35">
      <c r="A25" s="14" t="s">
        <v>115</v>
      </c>
      <c r="B25" s="15">
        <v>11280000</v>
      </c>
      <c r="C25" s="15">
        <v>13510000</v>
      </c>
      <c r="D25" s="16">
        <v>2.23</v>
      </c>
      <c r="E25" s="17" t="s">
        <v>49</v>
      </c>
      <c r="F25" s="14">
        <v>6</v>
      </c>
      <c r="G25" s="18">
        <v>2</v>
      </c>
      <c r="H25" s="18">
        <v>2.7999999999999998E-4</v>
      </c>
      <c r="I25" s="18">
        <v>3.97</v>
      </c>
      <c r="J25" s="18" t="s">
        <v>56</v>
      </c>
      <c r="K25" s="18">
        <v>1.45</v>
      </c>
      <c r="L25" s="18" t="s">
        <v>116</v>
      </c>
      <c r="M25" s="18">
        <v>0.496</v>
      </c>
      <c r="N25" s="19">
        <v>0.62</v>
      </c>
      <c r="O25" s="14">
        <v>2</v>
      </c>
      <c r="P25" s="18">
        <v>292</v>
      </c>
      <c r="Q25" s="18">
        <v>4.3999999999999999E-5</v>
      </c>
      <c r="R25" s="18">
        <v>7.57</v>
      </c>
      <c r="S25" s="18" t="s">
        <v>117</v>
      </c>
      <c r="T25" s="18">
        <v>2.81</v>
      </c>
      <c r="U25" s="18" t="s">
        <v>118</v>
      </c>
      <c r="V25" s="18">
        <v>1.37</v>
      </c>
      <c r="W25" s="19">
        <v>0.17</v>
      </c>
      <c r="X25" s="18">
        <v>1.32</v>
      </c>
      <c r="Y25" s="18">
        <v>0.187</v>
      </c>
      <c r="Z25" s="20">
        <v>9.3299999999999994E-2</v>
      </c>
      <c r="AA25" s="21">
        <v>2.14</v>
      </c>
      <c r="AB25" s="17" t="s">
        <v>119</v>
      </c>
      <c r="AC25" s="19">
        <v>0.6</v>
      </c>
    </row>
    <row r="26" spans="1:29" x14ac:dyDescent="0.35">
      <c r="A26" s="14" t="s">
        <v>120</v>
      </c>
      <c r="B26" s="15">
        <v>21860000</v>
      </c>
      <c r="C26" s="15">
        <v>22500000</v>
      </c>
      <c r="D26" s="16">
        <v>0.64</v>
      </c>
      <c r="E26" s="17" t="s">
        <v>25</v>
      </c>
      <c r="F26" s="14">
        <v>1</v>
      </c>
      <c r="G26" s="18">
        <v>1</v>
      </c>
      <c r="H26" s="18">
        <v>2.0000000000000001E-4</v>
      </c>
      <c r="I26" s="18">
        <v>1.98</v>
      </c>
      <c r="J26" s="18" t="s">
        <v>26</v>
      </c>
      <c r="K26" s="18">
        <v>1.01</v>
      </c>
      <c r="L26" s="18" t="s">
        <v>121</v>
      </c>
      <c r="M26" s="18">
        <v>0</v>
      </c>
      <c r="N26" s="19">
        <v>1</v>
      </c>
      <c r="O26" s="14">
        <v>2</v>
      </c>
      <c r="P26" s="18">
        <v>163</v>
      </c>
      <c r="Q26" s="18">
        <v>3.3000000000000003E-5</v>
      </c>
      <c r="R26" s="18">
        <v>4.22</v>
      </c>
      <c r="S26" s="18" t="s">
        <v>122</v>
      </c>
      <c r="T26" s="18">
        <v>4.2699999999999996</v>
      </c>
      <c r="U26" s="18" t="s">
        <v>123</v>
      </c>
      <c r="V26" s="18">
        <v>1.84</v>
      </c>
      <c r="W26" s="19">
        <v>6.6000000000000003E-2</v>
      </c>
      <c r="X26" s="18">
        <v>1.3</v>
      </c>
      <c r="Y26" s="18">
        <v>0.19400000000000001</v>
      </c>
      <c r="Z26" s="20">
        <v>9.6799999999999997E-2</v>
      </c>
      <c r="AA26" s="21">
        <v>3.04</v>
      </c>
      <c r="AB26" s="17" t="s">
        <v>124</v>
      </c>
      <c r="AC26" s="19">
        <v>0.73</v>
      </c>
    </row>
    <row r="27" spans="1:29" x14ac:dyDescent="0.35">
      <c r="A27" s="14" t="s">
        <v>43</v>
      </c>
      <c r="B27" s="15">
        <v>8070000</v>
      </c>
      <c r="C27" s="15">
        <v>11380000</v>
      </c>
      <c r="D27" s="16">
        <v>3.31</v>
      </c>
      <c r="E27" s="17" t="s">
        <v>49</v>
      </c>
      <c r="F27" s="14">
        <v>4</v>
      </c>
      <c r="G27" s="18">
        <v>1</v>
      </c>
      <c r="H27" s="18">
        <v>2.0000000000000001E-4</v>
      </c>
      <c r="I27" s="18">
        <v>1.98</v>
      </c>
      <c r="J27" s="18" t="s">
        <v>26</v>
      </c>
      <c r="K27" s="18">
        <v>3.49</v>
      </c>
      <c r="L27" s="18" t="s">
        <v>125</v>
      </c>
      <c r="M27" s="18">
        <v>1.34</v>
      </c>
      <c r="N27" s="19">
        <v>0.18</v>
      </c>
      <c r="O27" s="14">
        <v>1</v>
      </c>
      <c r="P27" s="18">
        <v>281</v>
      </c>
      <c r="Q27" s="18">
        <v>4.3000000000000002E-5</v>
      </c>
      <c r="R27" s="18">
        <v>7.28</v>
      </c>
      <c r="S27" s="18" t="s">
        <v>126</v>
      </c>
      <c r="T27" s="18">
        <v>1.56</v>
      </c>
      <c r="U27" s="18" t="s">
        <v>127</v>
      </c>
      <c r="V27" s="18">
        <v>0.496</v>
      </c>
      <c r="W27" s="19">
        <v>0.62</v>
      </c>
      <c r="X27" s="18">
        <v>1.3</v>
      </c>
      <c r="Y27" s="18">
        <v>0.19400000000000001</v>
      </c>
      <c r="Z27" s="20">
        <v>9.7000000000000003E-2</v>
      </c>
      <c r="AA27" s="21">
        <v>2.16</v>
      </c>
      <c r="AB27" s="17" t="s">
        <v>128</v>
      </c>
      <c r="AC27" s="19">
        <v>0.28000000000000003</v>
      </c>
    </row>
    <row r="28" spans="1:29" x14ac:dyDescent="0.35">
      <c r="A28" s="14" t="s">
        <v>129</v>
      </c>
      <c r="B28" s="15">
        <v>168120000</v>
      </c>
      <c r="C28" s="15">
        <v>168700000</v>
      </c>
      <c r="D28" s="16">
        <v>0.57999999999999996</v>
      </c>
      <c r="E28" s="17" t="s">
        <v>25</v>
      </c>
      <c r="F28" s="14">
        <v>1</v>
      </c>
      <c r="G28" s="18">
        <v>0</v>
      </c>
      <c r="H28" s="18">
        <v>0</v>
      </c>
      <c r="I28" s="18">
        <v>0</v>
      </c>
      <c r="J28" s="18" t="s">
        <v>38</v>
      </c>
      <c r="K28" s="18">
        <v>3.01</v>
      </c>
      <c r="L28" s="18" t="s">
        <v>130</v>
      </c>
      <c r="M28" s="18">
        <v>0.72199999999999998</v>
      </c>
      <c r="N28" s="19">
        <v>0.47</v>
      </c>
      <c r="O28" s="14">
        <v>0</v>
      </c>
      <c r="P28" s="18">
        <v>13</v>
      </c>
      <c r="Q28" s="18">
        <v>9.3000000000000007E-6</v>
      </c>
      <c r="R28" s="18">
        <v>0.33700000000000002</v>
      </c>
      <c r="S28" s="18" t="s">
        <v>131</v>
      </c>
      <c r="T28" s="18">
        <v>8.4600000000000009</v>
      </c>
      <c r="U28" s="18" t="s">
        <v>132</v>
      </c>
      <c r="V28" s="18">
        <v>1.1000000000000001</v>
      </c>
      <c r="W28" s="19">
        <v>0.27</v>
      </c>
      <c r="X28" s="18">
        <v>1.29</v>
      </c>
      <c r="Y28" s="18">
        <v>0.19700000000000001</v>
      </c>
      <c r="Z28" s="20">
        <v>9.8400000000000001E-2</v>
      </c>
      <c r="AA28" s="21">
        <v>5.35</v>
      </c>
      <c r="AB28" s="17" t="s">
        <v>133</v>
      </c>
      <c r="AC28" s="19">
        <v>1</v>
      </c>
    </row>
    <row r="29" spans="1:29" x14ac:dyDescent="0.35">
      <c r="A29" s="14" t="s">
        <v>134</v>
      </c>
      <c r="B29" s="15">
        <v>960000</v>
      </c>
      <c r="C29" s="15">
        <v>1600000</v>
      </c>
      <c r="D29" s="16">
        <v>0.64</v>
      </c>
      <c r="E29" s="17" t="s">
        <v>25</v>
      </c>
      <c r="F29" s="14">
        <v>2</v>
      </c>
      <c r="G29" s="18">
        <v>0</v>
      </c>
      <c r="H29" s="18">
        <v>0</v>
      </c>
      <c r="I29" s="18">
        <v>0</v>
      </c>
      <c r="J29" s="18" t="s">
        <v>38</v>
      </c>
      <c r="K29" s="18">
        <v>4.72</v>
      </c>
      <c r="L29" s="18" t="s">
        <v>135</v>
      </c>
      <c r="M29" s="18">
        <v>1.1499999999999999</v>
      </c>
      <c r="N29" s="19">
        <v>0.25</v>
      </c>
      <c r="O29" s="14">
        <v>0</v>
      </c>
      <c r="P29" s="18">
        <v>53</v>
      </c>
      <c r="Q29" s="18">
        <v>1.9000000000000001E-5</v>
      </c>
      <c r="R29" s="18">
        <v>1.37</v>
      </c>
      <c r="S29" s="18" t="s">
        <v>136</v>
      </c>
      <c r="T29" s="18">
        <v>3.16</v>
      </c>
      <c r="U29" s="18" t="s">
        <v>137</v>
      </c>
      <c r="V29" s="18">
        <v>0.67400000000000004</v>
      </c>
      <c r="W29" s="19">
        <v>0.5</v>
      </c>
      <c r="X29" s="18">
        <v>1.29</v>
      </c>
      <c r="Y29" s="18">
        <v>0.19700000000000001</v>
      </c>
      <c r="Z29" s="20">
        <v>9.8500000000000004E-2</v>
      </c>
      <c r="AA29" s="21">
        <v>3.8</v>
      </c>
      <c r="AB29" s="17" t="s">
        <v>138</v>
      </c>
      <c r="AC29" s="19">
        <v>1</v>
      </c>
    </row>
    <row r="30" spans="1:29" x14ac:dyDescent="0.35">
      <c r="A30" s="14" t="s">
        <v>139</v>
      </c>
      <c r="B30" s="15">
        <v>87090000</v>
      </c>
      <c r="C30" s="15">
        <v>87290000</v>
      </c>
      <c r="D30" s="16">
        <v>0.2</v>
      </c>
      <c r="E30" s="17" t="s">
        <v>25</v>
      </c>
      <c r="F30" s="14">
        <v>1</v>
      </c>
      <c r="G30" s="18">
        <v>0</v>
      </c>
      <c r="H30" s="18">
        <v>0</v>
      </c>
      <c r="I30" s="18">
        <v>0</v>
      </c>
      <c r="J30" s="18" t="s">
        <v>38</v>
      </c>
      <c r="K30" s="18">
        <v>1.06</v>
      </c>
      <c r="L30" s="18" t="s">
        <v>140</v>
      </c>
      <c r="M30" s="18">
        <v>3.7600000000000001E-2</v>
      </c>
      <c r="N30" s="19">
        <v>0.97</v>
      </c>
      <c r="O30" s="14">
        <v>0</v>
      </c>
      <c r="P30" s="18">
        <v>5</v>
      </c>
      <c r="Q30" s="18">
        <v>5.8000000000000004E-6</v>
      </c>
      <c r="R30" s="18">
        <v>0.13</v>
      </c>
      <c r="S30" s="18" t="s">
        <v>141</v>
      </c>
      <c r="T30" s="18">
        <v>54.2</v>
      </c>
      <c r="U30" s="18" t="s">
        <v>142</v>
      </c>
      <c r="V30" s="18">
        <v>1.72</v>
      </c>
      <c r="W30" s="19">
        <v>8.5999999999999993E-2</v>
      </c>
      <c r="X30" s="18">
        <v>1.24</v>
      </c>
      <c r="Y30" s="18">
        <v>0.215</v>
      </c>
      <c r="Z30" s="20">
        <v>0.107</v>
      </c>
      <c r="AA30" s="21">
        <v>8.89</v>
      </c>
      <c r="AB30" s="17" t="s">
        <v>143</v>
      </c>
      <c r="AC30" s="19">
        <v>1</v>
      </c>
    </row>
    <row r="31" spans="1:29" x14ac:dyDescent="0.35">
      <c r="A31" s="14" t="s">
        <v>55</v>
      </c>
      <c r="B31" s="15">
        <v>18820000</v>
      </c>
      <c r="C31" s="15">
        <v>21540000</v>
      </c>
      <c r="D31" s="16">
        <v>2.72</v>
      </c>
      <c r="E31" s="17" t="s">
        <v>49</v>
      </c>
      <c r="F31" s="14">
        <v>2</v>
      </c>
      <c r="G31" s="18">
        <v>0</v>
      </c>
      <c r="H31" s="18">
        <v>0</v>
      </c>
      <c r="I31" s="18">
        <v>0</v>
      </c>
      <c r="J31" s="18" t="s">
        <v>38</v>
      </c>
      <c r="K31" s="18">
        <v>3.38</v>
      </c>
      <c r="L31" s="18" t="s">
        <v>144</v>
      </c>
      <c r="M31" s="18">
        <v>0.86</v>
      </c>
      <c r="N31" s="19">
        <v>0.39</v>
      </c>
      <c r="O31" s="14">
        <v>0</v>
      </c>
      <c r="P31" s="18">
        <v>37</v>
      </c>
      <c r="Q31" s="18">
        <v>1.5999999999999999E-5</v>
      </c>
      <c r="R31" s="18">
        <v>0.95899999999999996</v>
      </c>
      <c r="S31" s="18" t="s">
        <v>145</v>
      </c>
      <c r="T31" s="18">
        <v>4.3</v>
      </c>
      <c r="U31" s="18" t="s">
        <v>146</v>
      </c>
      <c r="V31" s="18">
        <v>0.84199999999999997</v>
      </c>
      <c r="W31" s="19">
        <v>0.4</v>
      </c>
      <c r="X31" s="18">
        <v>1.2</v>
      </c>
      <c r="Y31" s="18">
        <v>0.22900000000000001</v>
      </c>
      <c r="Z31" s="20">
        <v>0.114</v>
      </c>
      <c r="AA31" s="21">
        <v>3.86</v>
      </c>
      <c r="AB31" s="17" t="s">
        <v>147</v>
      </c>
      <c r="AC31" s="19">
        <v>1</v>
      </c>
    </row>
    <row r="32" spans="1:29" x14ac:dyDescent="0.35">
      <c r="A32" s="14" t="s">
        <v>148</v>
      </c>
      <c r="B32" s="15">
        <v>130000</v>
      </c>
      <c r="C32" s="15">
        <v>1900000</v>
      </c>
      <c r="D32" s="16">
        <v>1.77</v>
      </c>
      <c r="E32" s="17" t="s">
        <v>49</v>
      </c>
      <c r="F32" s="14">
        <v>2</v>
      </c>
      <c r="G32" s="18">
        <v>0</v>
      </c>
      <c r="H32" s="18">
        <v>0</v>
      </c>
      <c r="I32" s="18">
        <v>0</v>
      </c>
      <c r="J32" s="18" t="s">
        <v>38</v>
      </c>
      <c r="K32" s="18">
        <v>5.04</v>
      </c>
      <c r="L32" s="18" t="s">
        <v>149</v>
      </c>
      <c r="M32" s="18">
        <v>1.23</v>
      </c>
      <c r="N32" s="19">
        <v>0.22</v>
      </c>
      <c r="O32" s="14">
        <v>0</v>
      </c>
      <c r="P32" s="18">
        <v>71</v>
      </c>
      <c r="Q32" s="18">
        <v>2.1999999999999999E-5</v>
      </c>
      <c r="R32" s="18">
        <v>1.84</v>
      </c>
      <c r="S32" s="18" t="s">
        <v>150</v>
      </c>
      <c r="T32" s="18">
        <v>1.94</v>
      </c>
      <c r="U32" s="18" t="s">
        <v>151</v>
      </c>
      <c r="V32" s="18">
        <v>0.42599999999999999</v>
      </c>
      <c r="W32" s="19">
        <v>0.67</v>
      </c>
      <c r="X32" s="18">
        <v>1.17</v>
      </c>
      <c r="Y32" s="18">
        <v>0.24299999999999999</v>
      </c>
      <c r="Z32" s="20">
        <v>0.121</v>
      </c>
      <c r="AA32" s="21">
        <v>3</v>
      </c>
      <c r="AB32" s="17" t="s">
        <v>152</v>
      </c>
      <c r="AC32" s="19">
        <v>1</v>
      </c>
    </row>
    <row r="33" spans="1:29" x14ac:dyDescent="0.35">
      <c r="A33" s="14" t="s">
        <v>153</v>
      </c>
      <c r="B33" s="15">
        <v>16720000</v>
      </c>
      <c r="C33" s="15">
        <v>20300000</v>
      </c>
      <c r="D33" s="16">
        <v>3.58</v>
      </c>
      <c r="E33" s="17" t="s">
        <v>25</v>
      </c>
      <c r="F33" s="14">
        <v>3</v>
      </c>
      <c r="G33" s="18">
        <v>0</v>
      </c>
      <c r="H33" s="18">
        <v>0</v>
      </c>
      <c r="I33" s="18">
        <v>0</v>
      </c>
      <c r="J33" s="18" t="s">
        <v>38</v>
      </c>
      <c r="K33" s="18">
        <v>5.55</v>
      </c>
      <c r="L33" s="18" t="s">
        <v>154</v>
      </c>
      <c r="M33" s="18">
        <v>1.34</v>
      </c>
      <c r="N33" s="19">
        <v>0.18</v>
      </c>
      <c r="O33" s="14">
        <v>0</v>
      </c>
      <c r="P33" s="18">
        <v>119</v>
      </c>
      <c r="Q33" s="18">
        <v>2.8E-5</v>
      </c>
      <c r="R33" s="18">
        <v>3.08</v>
      </c>
      <c r="S33" s="18" t="s">
        <v>155</v>
      </c>
      <c r="T33" s="18">
        <v>1.58</v>
      </c>
      <c r="U33" s="18" t="s">
        <v>156</v>
      </c>
      <c r="V33" s="18">
        <v>0.29199999999999998</v>
      </c>
      <c r="W33" s="19">
        <v>0.77</v>
      </c>
      <c r="X33" s="18">
        <v>1.1499999999999999</v>
      </c>
      <c r="Y33" s="18">
        <v>0.248</v>
      </c>
      <c r="Z33" s="20">
        <v>0.124</v>
      </c>
      <c r="AA33" s="21">
        <v>2.83</v>
      </c>
      <c r="AB33" s="17" t="s">
        <v>157</v>
      </c>
      <c r="AC33" s="19">
        <v>0.41</v>
      </c>
    </row>
    <row r="34" spans="1:29" x14ac:dyDescent="0.35">
      <c r="A34" s="14" t="s">
        <v>31</v>
      </c>
      <c r="B34" s="15">
        <v>98860000</v>
      </c>
      <c r="C34" s="15">
        <v>100730000</v>
      </c>
      <c r="D34" s="16">
        <v>1.87</v>
      </c>
      <c r="E34" s="17" t="s">
        <v>25</v>
      </c>
      <c r="F34" s="14">
        <v>8</v>
      </c>
      <c r="G34" s="18">
        <v>4</v>
      </c>
      <c r="H34" s="18">
        <v>4.0000000000000002E-4</v>
      </c>
      <c r="I34" s="18">
        <v>7.93</v>
      </c>
      <c r="J34" s="18" t="s">
        <v>110</v>
      </c>
      <c r="K34" s="18">
        <v>1.0900000000000001</v>
      </c>
      <c r="L34" s="18" t="s">
        <v>158</v>
      </c>
      <c r="M34" s="18">
        <v>0.13800000000000001</v>
      </c>
      <c r="N34" s="19">
        <v>0.89</v>
      </c>
      <c r="O34" s="14">
        <v>2</v>
      </c>
      <c r="P34" s="18">
        <v>266</v>
      </c>
      <c r="Q34" s="18">
        <v>4.1999999999999998E-5</v>
      </c>
      <c r="R34" s="18">
        <v>6.89</v>
      </c>
      <c r="S34" s="18" t="s">
        <v>159</v>
      </c>
      <c r="T34" s="18">
        <v>3.05</v>
      </c>
      <c r="U34" s="18" t="s">
        <v>160</v>
      </c>
      <c r="V34" s="18">
        <v>1.48</v>
      </c>
      <c r="W34" s="19">
        <v>0.14000000000000001</v>
      </c>
      <c r="X34" s="18">
        <v>1.1399999999999999</v>
      </c>
      <c r="Y34" s="18">
        <v>0.254</v>
      </c>
      <c r="Z34" s="20">
        <v>0.127</v>
      </c>
      <c r="AA34" s="21">
        <v>1.76</v>
      </c>
      <c r="AB34" s="17" t="s">
        <v>161</v>
      </c>
      <c r="AC34" s="19">
        <v>0.78</v>
      </c>
    </row>
    <row r="35" spans="1:29" x14ac:dyDescent="0.35">
      <c r="A35" s="14" t="s">
        <v>162</v>
      </c>
      <c r="B35" s="15">
        <v>185760000</v>
      </c>
      <c r="C35" s="15">
        <v>190810000</v>
      </c>
      <c r="D35" s="16">
        <v>5.05</v>
      </c>
      <c r="E35" s="17" t="s">
        <v>49</v>
      </c>
      <c r="F35" s="14">
        <v>14</v>
      </c>
      <c r="G35" s="18">
        <v>6</v>
      </c>
      <c r="H35" s="18">
        <v>4.8999999999999998E-4</v>
      </c>
      <c r="I35" s="18">
        <v>11.9</v>
      </c>
      <c r="J35" s="18" t="s">
        <v>163</v>
      </c>
      <c r="K35" s="18">
        <v>1.26</v>
      </c>
      <c r="L35" s="18" t="s">
        <v>164</v>
      </c>
      <c r="M35" s="18">
        <v>0.48199999999999998</v>
      </c>
      <c r="N35" s="19">
        <v>0.63</v>
      </c>
      <c r="O35" s="14">
        <v>4</v>
      </c>
      <c r="P35" s="18">
        <v>708</v>
      </c>
      <c r="Q35" s="18">
        <v>6.8999999999999997E-5</v>
      </c>
      <c r="R35" s="18">
        <v>18.3</v>
      </c>
      <c r="S35" s="18" t="s">
        <v>165</v>
      </c>
      <c r="T35" s="18">
        <v>1.81</v>
      </c>
      <c r="U35" s="18" t="s">
        <v>166</v>
      </c>
      <c r="V35" s="18">
        <v>1.1299999999999999</v>
      </c>
      <c r="W35" s="19">
        <v>0.26</v>
      </c>
      <c r="X35" s="18">
        <v>1.1399999999999999</v>
      </c>
      <c r="Y35" s="18">
        <v>0.255</v>
      </c>
      <c r="Z35" s="20">
        <v>0.128</v>
      </c>
      <c r="AA35" s="21">
        <v>1.52</v>
      </c>
      <c r="AB35" s="17" t="s">
        <v>167</v>
      </c>
      <c r="AC35" s="19">
        <v>0.4</v>
      </c>
    </row>
    <row r="36" spans="1:29" x14ac:dyDescent="0.35">
      <c r="A36" s="14" t="s">
        <v>168</v>
      </c>
      <c r="B36" s="15">
        <v>20000</v>
      </c>
      <c r="C36" s="15">
        <v>760000</v>
      </c>
      <c r="D36" s="16">
        <v>0.74</v>
      </c>
      <c r="E36" s="17" t="s">
        <v>25</v>
      </c>
      <c r="F36" s="14">
        <v>10</v>
      </c>
      <c r="G36" s="18">
        <v>5</v>
      </c>
      <c r="H36" s="18">
        <v>4.4000000000000002E-4</v>
      </c>
      <c r="I36" s="18">
        <v>9.91</v>
      </c>
      <c r="J36" s="18" t="s">
        <v>169</v>
      </c>
      <c r="K36" s="18">
        <v>1.1499999999999999</v>
      </c>
      <c r="L36" s="18" t="s">
        <v>170</v>
      </c>
      <c r="M36" s="18">
        <v>0.26600000000000001</v>
      </c>
      <c r="N36" s="19">
        <v>0.79</v>
      </c>
      <c r="O36" s="14">
        <v>2</v>
      </c>
      <c r="P36" s="18">
        <v>271</v>
      </c>
      <c r="Q36" s="18">
        <v>4.3000000000000002E-5</v>
      </c>
      <c r="R36" s="18">
        <v>7.02</v>
      </c>
      <c r="S36" s="18" t="s">
        <v>171</v>
      </c>
      <c r="T36" s="18">
        <v>2.72</v>
      </c>
      <c r="U36" s="18" t="s">
        <v>172</v>
      </c>
      <c r="V36" s="18">
        <v>1.34</v>
      </c>
      <c r="W36" s="19">
        <v>0.18</v>
      </c>
      <c r="X36" s="18">
        <v>1.1399999999999999</v>
      </c>
      <c r="Y36" s="18">
        <v>0.25600000000000001</v>
      </c>
      <c r="Z36" s="20">
        <v>0.128</v>
      </c>
      <c r="AA36" s="21">
        <v>1.65</v>
      </c>
      <c r="AB36" s="17" t="s">
        <v>173</v>
      </c>
      <c r="AC36" s="19">
        <v>0.41</v>
      </c>
    </row>
    <row r="37" spans="1:29" x14ac:dyDescent="0.35">
      <c r="A37" s="14" t="s">
        <v>174</v>
      </c>
      <c r="B37" s="15">
        <v>22740000</v>
      </c>
      <c r="C37" s="15">
        <v>23310000</v>
      </c>
      <c r="D37" s="16">
        <v>0.56999999999999995</v>
      </c>
      <c r="E37" s="17" t="s">
        <v>49</v>
      </c>
      <c r="F37" s="14">
        <v>26</v>
      </c>
      <c r="G37" s="18">
        <v>16</v>
      </c>
      <c r="H37" s="18">
        <v>7.9000000000000001E-4</v>
      </c>
      <c r="I37" s="18">
        <v>31.7</v>
      </c>
      <c r="J37" s="18" t="s">
        <v>175</v>
      </c>
      <c r="K37" s="18">
        <v>1.1299999999999999</v>
      </c>
      <c r="L37" s="18" t="s">
        <v>176</v>
      </c>
      <c r="M37" s="18">
        <v>0.372</v>
      </c>
      <c r="N37" s="19">
        <v>0.71</v>
      </c>
      <c r="O37" s="14">
        <v>6</v>
      </c>
      <c r="P37" s="18">
        <v>1219</v>
      </c>
      <c r="Q37" s="18">
        <v>9.0000000000000006E-5</v>
      </c>
      <c r="R37" s="18">
        <v>31.6</v>
      </c>
      <c r="S37" s="18" t="s">
        <v>177</v>
      </c>
      <c r="T37" s="18">
        <v>1.69</v>
      </c>
      <c r="U37" s="18" t="s">
        <v>178</v>
      </c>
      <c r="V37" s="18">
        <v>1.23</v>
      </c>
      <c r="W37" s="19">
        <v>0.22</v>
      </c>
      <c r="X37" s="18">
        <v>1.1299999999999999</v>
      </c>
      <c r="Y37" s="18">
        <v>0.25800000000000001</v>
      </c>
      <c r="Z37" s="20">
        <v>0.129</v>
      </c>
      <c r="AA37" s="21">
        <v>1.33</v>
      </c>
      <c r="AB37" s="17" t="s">
        <v>179</v>
      </c>
      <c r="AC37" s="19">
        <v>0.9</v>
      </c>
    </row>
    <row r="38" spans="1:29" x14ac:dyDescent="0.35">
      <c r="A38" s="14" t="s">
        <v>180</v>
      </c>
      <c r="B38" s="15">
        <v>115650000</v>
      </c>
      <c r="C38" s="15">
        <v>118190000</v>
      </c>
      <c r="D38" s="16">
        <v>2.54</v>
      </c>
      <c r="E38" s="17" t="s">
        <v>25</v>
      </c>
      <c r="F38" s="14">
        <v>5</v>
      </c>
      <c r="G38" s="18">
        <v>1</v>
      </c>
      <c r="H38" s="18">
        <v>2.0000000000000001E-4</v>
      </c>
      <c r="I38" s="18">
        <v>1.98</v>
      </c>
      <c r="J38" s="18" t="s">
        <v>26</v>
      </c>
      <c r="K38" s="18">
        <v>2.83</v>
      </c>
      <c r="L38" s="18" t="s">
        <v>181</v>
      </c>
      <c r="M38" s="18">
        <v>1.2</v>
      </c>
      <c r="N38" s="19">
        <v>0.23</v>
      </c>
      <c r="O38" s="14">
        <v>0</v>
      </c>
      <c r="P38" s="18">
        <v>88</v>
      </c>
      <c r="Q38" s="18">
        <v>2.4000000000000001E-5</v>
      </c>
      <c r="R38" s="18">
        <v>2.2799999999999998</v>
      </c>
      <c r="S38" s="18" t="s">
        <v>182</v>
      </c>
      <c r="T38" s="18">
        <v>1.7</v>
      </c>
      <c r="U38" s="18" t="s">
        <v>183</v>
      </c>
      <c r="V38" s="18">
        <v>0.38500000000000001</v>
      </c>
      <c r="W38" s="19">
        <v>0.7</v>
      </c>
      <c r="X38" s="18">
        <v>1.1200000000000001</v>
      </c>
      <c r="Y38" s="18">
        <v>0.26200000000000001</v>
      </c>
      <c r="Z38" s="20">
        <v>0.13100000000000001</v>
      </c>
      <c r="AA38" s="21">
        <v>2.42</v>
      </c>
      <c r="AB38" s="17" t="s">
        <v>184</v>
      </c>
      <c r="AC38" s="19">
        <v>1</v>
      </c>
    </row>
    <row r="39" spans="1:29" x14ac:dyDescent="0.35">
      <c r="A39" s="14" t="s">
        <v>185</v>
      </c>
      <c r="B39" s="15">
        <v>163180000</v>
      </c>
      <c r="C39" s="15">
        <v>165180000</v>
      </c>
      <c r="D39" s="16">
        <v>2</v>
      </c>
      <c r="E39" s="17" t="s">
        <v>49</v>
      </c>
      <c r="F39" s="14">
        <v>1</v>
      </c>
      <c r="G39" s="18">
        <v>0</v>
      </c>
      <c r="H39" s="18">
        <v>0</v>
      </c>
      <c r="I39" s="18">
        <v>0</v>
      </c>
      <c r="J39" s="18" t="s">
        <v>38</v>
      </c>
      <c r="K39" s="18">
        <v>1.03</v>
      </c>
      <c r="L39" s="18" t="s">
        <v>186</v>
      </c>
      <c r="M39" s="18">
        <v>2.5100000000000001E-2</v>
      </c>
      <c r="N39" s="19">
        <v>0.98</v>
      </c>
      <c r="O39" s="14">
        <v>0</v>
      </c>
      <c r="P39" s="18">
        <v>10</v>
      </c>
      <c r="Q39" s="18">
        <v>8.1999999999999994E-6</v>
      </c>
      <c r="R39" s="18">
        <v>0.25900000000000001</v>
      </c>
      <c r="S39" s="18" t="s">
        <v>187</v>
      </c>
      <c r="T39" s="18">
        <v>21.3</v>
      </c>
      <c r="U39" s="18" t="s">
        <v>188</v>
      </c>
      <c r="V39" s="18">
        <v>1.44</v>
      </c>
      <c r="W39" s="19">
        <v>0.15</v>
      </c>
      <c r="X39" s="18">
        <v>1.04</v>
      </c>
      <c r="Y39" s="18">
        <v>0.3</v>
      </c>
      <c r="Z39" s="20">
        <v>0.15</v>
      </c>
      <c r="AA39" s="21">
        <v>5.5</v>
      </c>
      <c r="AB39" s="17" t="s">
        <v>189</v>
      </c>
      <c r="AC39" s="19">
        <v>1</v>
      </c>
    </row>
    <row r="40" spans="1:29" x14ac:dyDescent="0.35">
      <c r="A40" s="14" t="s">
        <v>190</v>
      </c>
      <c r="B40" s="15">
        <v>34730000</v>
      </c>
      <c r="C40" s="15">
        <v>36280000</v>
      </c>
      <c r="D40" s="16">
        <v>1.55</v>
      </c>
      <c r="E40" s="17" t="s">
        <v>25</v>
      </c>
      <c r="F40" s="14">
        <v>1</v>
      </c>
      <c r="G40" s="18">
        <v>0</v>
      </c>
      <c r="H40" s="18">
        <v>0</v>
      </c>
      <c r="I40" s="18">
        <v>0</v>
      </c>
      <c r="J40" s="18" t="s">
        <v>38</v>
      </c>
      <c r="K40" s="18">
        <v>1.08</v>
      </c>
      <c r="L40" s="18" t="s">
        <v>191</v>
      </c>
      <c r="M40" s="18">
        <v>5.0200000000000002E-2</v>
      </c>
      <c r="N40" s="19">
        <v>0.96</v>
      </c>
      <c r="O40" s="14">
        <v>0</v>
      </c>
      <c r="P40" s="18">
        <v>11</v>
      </c>
      <c r="Q40" s="18">
        <v>8.6000000000000007E-6</v>
      </c>
      <c r="R40" s="18">
        <v>0.28499999999999998</v>
      </c>
      <c r="S40" s="18" t="s">
        <v>192</v>
      </c>
      <c r="T40" s="18">
        <v>19.600000000000001</v>
      </c>
      <c r="U40" s="18" t="s">
        <v>193</v>
      </c>
      <c r="V40" s="18">
        <v>1.41</v>
      </c>
      <c r="W40" s="19">
        <v>0.16</v>
      </c>
      <c r="X40" s="18">
        <v>1.03</v>
      </c>
      <c r="Y40" s="18">
        <v>0.30299999999999999</v>
      </c>
      <c r="Z40" s="20">
        <v>0.152</v>
      </c>
      <c r="AA40" s="21">
        <v>5.26</v>
      </c>
      <c r="AB40" s="17" t="s">
        <v>194</v>
      </c>
      <c r="AC40" s="19">
        <v>1</v>
      </c>
    </row>
    <row r="41" spans="1:29" x14ac:dyDescent="0.35">
      <c r="A41" s="14" t="s">
        <v>195</v>
      </c>
      <c r="B41" s="15">
        <v>68280000</v>
      </c>
      <c r="C41" s="15">
        <v>78070000</v>
      </c>
      <c r="D41" s="16">
        <v>9.7899999999999991</v>
      </c>
      <c r="E41" s="17" t="s">
        <v>49</v>
      </c>
      <c r="F41" s="14">
        <v>8</v>
      </c>
      <c r="G41" s="18">
        <v>5</v>
      </c>
      <c r="H41" s="18">
        <v>4.4000000000000002E-4</v>
      </c>
      <c r="I41" s="18">
        <v>9.91</v>
      </c>
      <c r="J41" s="18" t="s">
        <v>169</v>
      </c>
      <c r="K41" s="18">
        <v>1.26</v>
      </c>
      <c r="L41" s="18" t="s">
        <v>196</v>
      </c>
      <c r="M41" s="18">
        <v>0.41199999999999998</v>
      </c>
      <c r="N41" s="19">
        <v>0.68</v>
      </c>
      <c r="O41" s="14">
        <v>2</v>
      </c>
      <c r="P41" s="18">
        <v>370</v>
      </c>
      <c r="Q41" s="18">
        <v>5.0000000000000002E-5</v>
      </c>
      <c r="R41" s="18">
        <v>9.59</v>
      </c>
      <c r="S41" s="18" t="s">
        <v>197</v>
      </c>
      <c r="T41" s="18">
        <v>2.0699999999999998</v>
      </c>
      <c r="U41" s="18" t="s">
        <v>198</v>
      </c>
      <c r="V41" s="18">
        <v>1.02</v>
      </c>
      <c r="W41" s="19">
        <v>0.31</v>
      </c>
      <c r="X41" s="18">
        <v>1.01</v>
      </c>
      <c r="Y41" s="18">
        <v>0.313</v>
      </c>
      <c r="Z41" s="20">
        <v>0.156</v>
      </c>
      <c r="AA41" s="21">
        <v>1.56</v>
      </c>
      <c r="AB41" s="17" t="s">
        <v>199</v>
      </c>
      <c r="AC41" s="19">
        <v>0.82</v>
      </c>
    </row>
    <row r="42" spans="1:29" x14ac:dyDescent="0.35">
      <c r="A42" s="14" t="s">
        <v>200</v>
      </c>
      <c r="B42" s="15">
        <v>42860000</v>
      </c>
      <c r="C42" s="15">
        <v>43480000</v>
      </c>
      <c r="D42" s="16">
        <v>0.62</v>
      </c>
      <c r="E42" s="17" t="s">
        <v>25</v>
      </c>
      <c r="F42" s="14">
        <v>10</v>
      </c>
      <c r="G42" s="18">
        <v>3</v>
      </c>
      <c r="H42" s="18">
        <v>3.4000000000000002E-4</v>
      </c>
      <c r="I42" s="18">
        <v>5.95</v>
      </c>
      <c r="J42" s="18" t="s">
        <v>201</v>
      </c>
      <c r="K42" s="18">
        <v>1.95</v>
      </c>
      <c r="L42" s="18" t="s">
        <v>202</v>
      </c>
      <c r="M42" s="18">
        <v>1.1000000000000001</v>
      </c>
      <c r="N42" s="19">
        <v>0.27</v>
      </c>
      <c r="O42" s="14">
        <v>1</v>
      </c>
      <c r="P42" s="18">
        <v>375</v>
      </c>
      <c r="Q42" s="18">
        <v>5.0000000000000002E-5</v>
      </c>
      <c r="R42" s="18">
        <v>9.7200000000000006</v>
      </c>
      <c r="S42" s="18" t="s">
        <v>203</v>
      </c>
      <c r="T42" s="18">
        <v>1.17</v>
      </c>
      <c r="U42" s="18" t="s">
        <v>204</v>
      </c>
      <c r="V42" s="18">
        <v>0.189</v>
      </c>
      <c r="W42" s="19">
        <v>0.85</v>
      </c>
      <c r="X42" s="18">
        <v>0.91400000000000003</v>
      </c>
      <c r="Y42" s="18">
        <v>0.36099999999999999</v>
      </c>
      <c r="Z42" s="20">
        <v>0.18</v>
      </c>
      <c r="AA42" s="21">
        <v>1.61</v>
      </c>
      <c r="AB42" s="17" t="s">
        <v>205</v>
      </c>
      <c r="AC42" s="19">
        <v>0.64</v>
      </c>
    </row>
    <row r="43" spans="1:29" x14ac:dyDescent="0.35">
      <c r="A43" s="14" t="s">
        <v>206</v>
      </c>
      <c r="B43" s="15">
        <v>155910000</v>
      </c>
      <c r="C43" s="15">
        <v>159130000</v>
      </c>
      <c r="D43" s="16">
        <v>3.22</v>
      </c>
      <c r="E43" s="17" t="s">
        <v>49</v>
      </c>
      <c r="F43" s="14">
        <v>1</v>
      </c>
      <c r="G43" s="18">
        <v>0</v>
      </c>
      <c r="H43" s="18">
        <v>0</v>
      </c>
      <c r="I43" s="18">
        <v>0</v>
      </c>
      <c r="J43" s="18" t="s">
        <v>38</v>
      </c>
      <c r="K43" s="18">
        <v>3.05</v>
      </c>
      <c r="L43" s="18" t="s">
        <v>207</v>
      </c>
      <c r="M43" s="18">
        <v>0.73899999999999999</v>
      </c>
      <c r="N43" s="19">
        <v>0.46</v>
      </c>
      <c r="O43" s="14">
        <v>0</v>
      </c>
      <c r="P43" s="18">
        <v>74</v>
      </c>
      <c r="Q43" s="18">
        <v>2.1999999999999999E-5</v>
      </c>
      <c r="R43" s="18">
        <v>1.92</v>
      </c>
      <c r="S43" s="18" t="s">
        <v>208</v>
      </c>
      <c r="T43" s="18">
        <v>2.41</v>
      </c>
      <c r="U43" s="18" t="s">
        <v>209</v>
      </c>
      <c r="V43" s="18">
        <v>0.53900000000000003</v>
      </c>
      <c r="W43" s="19">
        <v>0.59</v>
      </c>
      <c r="X43" s="18">
        <v>0.90300000000000002</v>
      </c>
      <c r="Y43" s="18">
        <v>0.36599999999999999</v>
      </c>
      <c r="Z43" s="20">
        <v>0.183</v>
      </c>
      <c r="AA43" s="21">
        <v>2.67</v>
      </c>
      <c r="AB43" s="17" t="s">
        <v>210</v>
      </c>
      <c r="AC43" s="19">
        <v>1</v>
      </c>
    </row>
    <row r="44" spans="1:29" x14ac:dyDescent="0.35">
      <c r="A44" s="14" t="s">
        <v>211</v>
      </c>
      <c r="B44" s="15">
        <v>300000</v>
      </c>
      <c r="C44" s="15">
        <v>3480000</v>
      </c>
      <c r="D44" s="16">
        <v>3.18</v>
      </c>
      <c r="E44" s="17" t="s">
        <v>25</v>
      </c>
      <c r="F44" s="14">
        <v>22</v>
      </c>
      <c r="G44" s="18">
        <v>14</v>
      </c>
      <c r="H44" s="18">
        <v>7.3999999999999999E-4</v>
      </c>
      <c r="I44" s="18">
        <v>27.8</v>
      </c>
      <c r="J44" s="18" t="s">
        <v>212</v>
      </c>
      <c r="K44" s="18">
        <v>1.21</v>
      </c>
      <c r="L44" s="18" t="s">
        <v>213</v>
      </c>
      <c r="M44" s="18">
        <v>0.55300000000000005</v>
      </c>
      <c r="N44" s="19">
        <v>0.57999999999999996</v>
      </c>
      <c r="O44" s="14">
        <v>4</v>
      </c>
      <c r="P44" s="18">
        <v>921</v>
      </c>
      <c r="Q44" s="18">
        <v>7.8999999999999996E-5</v>
      </c>
      <c r="R44" s="18">
        <v>23.9</v>
      </c>
      <c r="S44" s="18" t="s">
        <v>214</v>
      </c>
      <c r="T44" s="18">
        <v>1.42</v>
      </c>
      <c r="U44" s="18" t="s">
        <v>215</v>
      </c>
      <c r="V44" s="18">
        <v>0.69</v>
      </c>
      <c r="W44" s="19">
        <v>0.49</v>
      </c>
      <c r="X44" s="18">
        <v>0.879</v>
      </c>
      <c r="Y44" s="18">
        <v>0.379</v>
      </c>
      <c r="Z44" s="20">
        <v>0.19</v>
      </c>
      <c r="AA44" s="21">
        <v>1.28</v>
      </c>
      <c r="AB44" s="17" t="s">
        <v>216</v>
      </c>
      <c r="AC44" s="19">
        <v>0.56000000000000005</v>
      </c>
    </row>
    <row r="45" spans="1:29" x14ac:dyDescent="0.35">
      <c r="A45" s="14" t="s">
        <v>217</v>
      </c>
      <c r="B45" s="15">
        <v>43994800</v>
      </c>
      <c r="C45" s="15">
        <v>46054800</v>
      </c>
      <c r="D45" s="16">
        <v>2.06</v>
      </c>
      <c r="E45" s="17" t="s">
        <v>49</v>
      </c>
      <c r="F45" s="14">
        <v>1</v>
      </c>
      <c r="G45" s="18">
        <v>0</v>
      </c>
      <c r="H45" s="18">
        <v>0</v>
      </c>
      <c r="I45" s="18">
        <v>0</v>
      </c>
      <c r="J45" s="18" t="s">
        <v>38</v>
      </c>
      <c r="K45" s="18">
        <v>0.85099999999999998</v>
      </c>
      <c r="L45" s="18" t="s">
        <v>218</v>
      </c>
      <c r="M45" s="18">
        <v>-9.7900000000000001E-2</v>
      </c>
      <c r="N45" s="19">
        <v>0.92200000000000004</v>
      </c>
      <c r="O45" s="14">
        <v>0</v>
      </c>
      <c r="P45" s="18">
        <v>8</v>
      </c>
      <c r="Q45" s="18">
        <v>7.3000000000000004E-6</v>
      </c>
      <c r="R45" s="18">
        <v>0.20699999999999999</v>
      </c>
      <c r="S45" s="18" t="s">
        <v>219</v>
      </c>
      <c r="T45" s="18">
        <v>15.4</v>
      </c>
      <c r="U45" s="18" t="s">
        <v>220</v>
      </c>
      <c r="V45" s="18">
        <v>1.31</v>
      </c>
      <c r="W45" s="19">
        <v>0.19</v>
      </c>
      <c r="X45" s="18">
        <v>0.85699999999999998</v>
      </c>
      <c r="Y45" s="18">
        <v>0.39100000000000001</v>
      </c>
      <c r="Z45" s="20">
        <v>0.19600000000000001</v>
      </c>
      <c r="AA45" s="21">
        <v>4.09</v>
      </c>
      <c r="AB45" s="17" t="s">
        <v>221</v>
      </c>
      <c r="AC45" s="19">
        <v>1</v>
      </c>
    </row>
    <row r="46" spans="1:29" x14ac:dyDescent="0.35">
      <c r="A46" s="14" t="s">
        <v>222</v>
      </c>
      <c r="B46" s="15">
        <v>111392192</v>
      </c>
      <c r="C46" s="15">
        <v>113104743</v>
      </c>
      <c r="D46" s="16">
        <v>1.7125509999999999</v>
      </c>
      <c r="E46" s="17" t="s">
        <v>25</v>
      </c>
      <c r="F46" s="14">
        <v>1</v>
      </c>
      <c r="G46" s="18">
        <v>1</v>
      </c>
      <c r="H46" s="18">
        <v>2.0000000000000001E-4</v>
      </c>
      <c r="I46" s="18">
        <v>1.98</v>
      </c>
      <c r="J46" s="18" t="s">
        <v>26</v>
      </c>
      <c r="K46" s="18">
        <v>1</v>
      </c>
      <c r="L46" s="18" t="s">
        <v>223</v>
      </c>
      <c r="M46" s="18">
        <v>0</v>
      </c>
      <c r="N46" s="19">
        <v>1</v>
      </c>
      <c r="O46" s="14">
        <v>1</v>
      </c>
      <c r="P46" s="18">
        <v>146</v>
      </c>
      <c r="Q46" s="18">
        <v>3.1000000000000001E-5</v>
      </c>
      <c r="R46" s="18">
        <v>3.78</v>
      </c>
      <c r="S46" s="18" t="s">
        <v>224</v>
      </c>
      <c r="T46" s="18">
        <v>3.27</v>
      </c>
      <c r="U46" s="18" t="s">
        <v>225</v>
      </c>
      <c r="V46" s="18">
        <v>1.2</v>
      </c>
      <c r="W46" s="19">
        <v>0.23</v>
      </c>
      <c r="X46" s="18">
        <v>0.84899999999999998</v>
      </c>
      <c r="Y46" s="18">
        <v>0.39600000000000002</v>
      </c>
      <c r="Z46" s="20">
        <v>0.19800000000000001</v>
      </c>
      <c r="AA46" s="21">
        <v>2.19</v>
      </c>
      <c r="AB46" s="17" t="s">
        <v>226</v>
      </c>
      <c r="AC46" s="19">
        <v>1</v>
      </c>
    </row>
    <row r="47" spans="1:29" x14ac:dyDescent="0.35">
      <c r="A47" s="14" t="s">
        <v>227</v>
      </c>
      <c r="B47" s="15">
        <v>242980000</v>
      </c>
      <c r="C47" s="15">
        <v>249250000</v>
      </c>
      <c r="D47" s="16">
        <v>6.27</v>
      </c>
      <c r="E47" s="17" t="s">
        <v>49</v>
      </c>
      <c r="F47" s="14">
        <v>11</v>
      </c>
      <c r="G47" s="18">
        <v>3</v>
      </c>
      <c r="H47" s="18">
        <v>3.4000000000000002E-4</v>
      </c>
      <c r="I47" s="18">
        <v>5.95</v>
      </c>
      <c r="J47" s="18" t="s">
        <v>201</v>
      </c>
      <c r="K47" s="18">
        <v>1.8</v>
      </c>
      <c r="L47" s="18" t="s">
        <v>228</v>
      </c>
      <c r="M47" s="18">
        <v>1.04</v>
      </c>
      <c r="N47" s="19">
        <v>0.3</v>
      </c>
      <c r="O47" s="14">
        <v>1</v>
      </c>
      <c r="P47" s="18">
        <v>404</v>
      </c>
      <c r="Q47" s="18">
        <v>5.1999999999999997E-5</v>
      </c>
      <c r="R47" s="18">
        <v>10.5</v>
      </c>
      <c r="S47" s="18" t="s">
        <v>229</v>
      </c>
      <c r="T47" s="18">
        <v>1.1499999999999999</v>
      </c>
      <c r="U47" s="18" t="s">
        <v>230</v>
      </c>
      <c r="V47" s="18">
        <v>0.16400000000000001</v>
      </c>
      <c r="W47" s="19">
        <v>0.87</v>
      </c>
      <c r="X47" s="18">
        <v>0.84899999999999998</v>
      </c>
      <c r="Y47" s="18">
        <v>0.39600000000000002</v>
      </c>
      <c r="Z47" s="20">
        <v>0.19800000000000001</v>
      </c>
      <c r="AA47" s="21">
        <v>1.53</v>
      </c>
      <c r="AB47" s="17" t="s">
        <v>231</v>
      </c>
      <c r="AC47" s="19">
        <v>0.5</v>
      </c>
    </row>
    <row r="48" spans="1:29" x14ac:dyDescent="0.35">
      <c r="A48" s="14" t="s">
        <v>232</v>
      </c>
      <c r="B48" s="15">
        <v>30000000</v>
      </c>
      <c r="C48" s="15">
        <v>30450000</v>
      </c>
      <c r="D48" s="16">
        <v>0.45</v>
      </c>
      <c r="E48" s="17" t="s">
        <v>49</v>
      </c>
      <c r="F48" s="14">
        <v>2</v>
      </c>
      <c r="G48" s="18">
        <v>0</v>
      </c>
      <c r="H48" s="18">
        <v>0</v>
      </c>
      <c r="I48" s="18">
        <v>0</v>
      </c>
      <c r="J48" s="18" t="s">
        <v>38</v>
      </c>
      <c r="K48" s="18">
        <v>1.73</v>
      </c>
      <c r="L48" s="18" t="s">
        <v>233</v>
      </c>
      <c r="M48" s="18">
        <v>0.372</v>
      </c>
      <c r="N48" s="19">
        <v>0.71</v>
      </c>
      <c r="O48" s="14">
        <v>2</v>
      </c>
      <c r="P48" s="18">
        <v>421</v>
      </c>
      <c r="Q48" s="18">
        <v>5.3000000000000001E-5</v>
      </c>
      <c r="R48" s="18">
        <v>10.9</v>
      </c>
      <c r="S48" s="18" t="s">
        <v>234</v>
      </c>
      <c r="T48" s="18">
        <v>1.75</v>
      </c>
      <c r="U48" s="18" t="s">
        <v>235</v>
      </c>
      <c r="V48" s="18">
        <v>0.80600000000000005</v>
      </c>
      <c r="W48" s="19">
        <v>0.42</v>
      </c>
      <c r="X48" s="18">
        <v>0.83299999999999996</v>
      </c>
      <c r="Y48" s="18">
        <v>0.40500000000000003</v>
      </c>
      <c r="Z48" s="20">
        <v>0.20200000000000001</v>
      </c>
      <c r="AA48" s="21">
        <v>1.74</v>
      </c>
      <c r="AB48" s="17" t="s">
        <v>236</v>
      </c>
      <c r="AC48" s="19">
        <v>8.0000000000000002E-3</v>
      </c>
    </row>
    <row r="49" spans="1:29" x14ac:dyDescent="0.35">
      <c r="A49" s="14" t="s">
        <v>148</v>
      </c>
      <c r="B49" s="15">
        <v>1247833</v>
      </c>
      <c r="C49" s="15">
        <v>2588909</v>
      </c>
      <c r="D49" s="16">
        <v>1.3410759999999999</v>
      </c>
      <c r="E49" s="17" t="s">
        <v>25</v>
      </c>
      <c r="F49" s="14">
        <v>1</v>
      </c>
      <c r="G49" s="18">
        <v>1</v>
      </c>
      <c r="H49" s="18">
        <v>2.0000000000000001E-4</v>
      </c>
      <c r="I49" s="18">
        <v>1.98</v>
      </c>
      <c r="J49" s="18" t="s">
        <v>26</v>
      </c>
      <c r="K49" s="18">
        <v>0.59699999999999998</v>
      </c>
      <c r="L49" s="18" t="s">
        <v>237</v>
      </c>
      <c r="M49" s="18">
        <v>-0.42099999999999999</v>
      </c>
      <c r="N49" s="19">
        <v>0.67400000000000004</v>
      </c>
      <c r="O49" s="14">
        <v>1</v>
      </c>
      <c r="P49" s="18">
        <v>88</v>
      </c>
      <c r="Q49" s="18">
        <v>2.4000000000000001E-5</v>
      </c>
      <c r="R49" s="18">
        <v>2.2799999999999998</v>
      </c>
      <c r="S49" s="18" t="s">
        <v>182</v>
      </c>
      <c r="T49" s="18">
        <v>5.28</v>
      </c>
      <c r="U49" s="18" t="s">
        <v>238</v>
      </c>
      <c r="V49" s="18">
        <v>1.6</v>
      </c>
      <c r="W49" s="19">
        <v>0.11</v>
      </c>
      <c r="X49" s="18">
        <v>0.83299999999999996</v>
      </c>
      <c r="Y49" s="18">
        <v>0.40500000000000003</v>
      </c>
      <c r="Z49" s="20">
        <v>0.20300000000000001</v>
      </c>
      <c r="AA49" s="21">
        <v>2.6</v>
      </c>
      <c r="AB49" s="17" t="s">
        <v>239</v>
      </c>
      <c r="AC49" s="19">
        <v>1</v>
      </c>
    </row>
    <row r="50" spans="1:29" x14ac:dyDescent="0.35">
      <c r="A50" s="14" t="s">
        <v>222</v>
      </c>
      <c r="B50" s="15">
        <v>110740000</v>
      </c>
      <c r="C50" s="15">
        <v>111070000</v>
      </c>
      <c r="D50" s="16">
        <v>0.33</v>
      </c>
      <c r="E50" s="17" t="s">
        <v>25</v>
      </c>
      <c r="F50" s="14">
        <v>1</v>
      </c>
      <c r="G50" s="18">
        <v>0</v>
      </c>
      <c r="H50" s="18">
        <v>0</v>
      </c>
      <c r="I50" s="18">
        <v>0</v>
      </c>
      <c r="J50" s="18" t="s">
        <v>38</v>
      </c>
      <c r="K50" s="18">
        <v>3.1</v>
      </c>
      <c r="L50" s="18" t="s">
        <v>240</v>
      </c>
      <c r="M50" s="18">
        <v>0.67400000000000004</v>
      </c>
      <c r="N50" s="19">
        <v>0.5</v>
      </c>
      <c r="O50" s="14">
        <v>0</v>
      </c>
      <c r="P50" s="18">
        <v>61</v>
      </c>
      <c r="Q50" s="18">
        <v>2.0000000000000002E-5</v>
      </c>
      <c r="R50" s="18">
        <v>1.58</v>
      </c>
      <c r="S50" s="18" t="s">
        <v>241</v>
      </c>
      <c r="T50" s="18">
        <v>2.17</v>
      </c>
      <c r="U50" s="18" t="s">
        <v>242</v>
      </c>
      <c r="V50" s="18">
        <v>0.48199999999999998</v>
      </c>
      <c r="W50" s="19">
        <v>0.63</v>
      </c>
      <c r="X50" s="18">
        <v>0.81799999999999995</v>
      </c>
      <c r="Y50" s="18">
        <v>0.41399999999999998</v>
      </c>
      <c r="Z50" s="20">
        <v>0.20699999999999999</v>
      </c>
      <c r="AA50" s="21">
        <v>2.5299999999999998</v>
      </c>
      <c r="AB50" s="17" t="s">
        <v>243</v>
      </c>
      <c r="AC50" s="19">
        <v>1</v>
      </c>
    </row>
    <row r="51" spans="1:29" x14ac:dyDescent="0.35">
      <c r="A51" s="14" t="s">
        <v>222</v>
      </c>
      <c r="B51" s="15">
        <v>110720000</v>
      </c>
      <c r="C51" s="15">
        <v>110950000</v>
      </c>
      <c r="D51" s="16">
        <v>0.23</v>
      </c>
      <c r="E51" s="17" t="s">
        <v>49</v>
      </c>
      <c r="F51" s="14">
        <v>0</v>
      </c>
      <c r="G51" s="18">
        <v>1</v>
      </c>
      <c r="H51" s="18">
        <v>2.0000000000000001E-4</v>
      </c>
      <c r="I51" s="18">
        <v>1.98</v>
      </c>
      <c r="J51" s="18" t="s">
        <v>26</v>
      </c>
      <c r="K51" s="18">
        <v>0.33600000000000002</v>
      </c>
      <c r="L51" s="18" t="s">
        <v>244</v>
      </c>
      <c r="M51" s="18">
        <v>-0.71799999999999997</v>
      </c>
      <c r="N51" s="19">
        <v>0.47299999999999998</v>
      </c>
      <c r="O51" s="14">
        <v>1</v>
      </c>
      <c r="P51" s="18">
        <v>65</v>
      </c>
      <c r="Q51" s="18">
        <v>2.0999999999999999E-5</v>
      </c>
      <c r="R51" s="18">
        <v>1.68</v>
      </c>
      <c r="S51" s="18" t="s">
        <v>245</v>
      </c>
      <c r="T51" s="18">
        <v>7.54</v>
      </c>
      <c r="U51" s="18" t="s">
        <v>246</v>
      </c>
      <c r="V51" s="18">
        <v>1.85</v>
      </c>
      <c r="W51" s="19">
        <v>6.5000000000000002E-2</v>
      </c>
      <c r="X51" s="18">
        <v>0.79700000000000004</v>
      </c>
      <c r="Y51" s="18">
        <v>0.42499999999999999</v>
      </c>
      <c r="Z51" s="20">
        <v>0.21299999999999999</v>
      </c>
      <c r="AA51" s="21">
        <v>3.96</v>
      </c>
      <c r="AB51" s="17" t="s">
        <v>247</v>
      </c>
      <c r="AC51" s="19">
        <v>0.57999999999999996</v>
      </c>
    </row>
    <row r="52" spans="1:29" x14ac:dyDescent="0.35">
      <c r="A52" s="14" t="s">
        <v>248</v>
      </c>
      <c r="B52" s="15">
        <v>151270000</v>
      </c>
      <c r="C52" s="15">
        <v>152910000</v>
      </c>
      <c r="D52" s="16">
        <v>1.64</v>
      </c>
      <c r="E52" s="17" t="s">
        <v>25</v>
      </c>
      <c r="F52" s="14">
        <v>1</v>
      </c>
      <c r="G52" s="18">
        <v>0</v>
      </c>
      <c r="H52" s="18">
        <v>0</v>
      </c>
      <c r="I52" s="18">
        <v>0</v>
      </c>
      <c r="J52" s="18" t="s">
        <v>38</v>
      </c>
      <c r="K52" s="18">
        <v>1.07</v>
      </c>
      <c r="L52" s="18" t="s">
        <v>249</v>
      </c>
      <c r="M52" s="18">
        <v>3.7600000000000001E-2</v>
      </c>
      <c r="N52" s="19">
        <v>0.97</v>
      </c>
      <c r="O52" s="14">
        <v>0</v>
      </c>
      <c r="P52" s="18">
        <v>23</v>
      </c>
      <c r="Q52" s="18">
        <v>1.2E-5</v>
      </c>
      <c r="R52" s="18">
        <v>0.59599999999999997</v>
      </c>
      <c r="S52" s="18" t="s">
        <v>250</v>
      </c>
      <c r="T52" s="18">
        <v>7.93</v>
      </c>
      <c r="U52" s="18" t="s">
        <v>251</v>
      </c>
      <c r="V52" s="18">
        <v>1.08</v>
      </c>
      <c r="W52" s="19">
        <v>0.28000000000000003</v>
      </c>
      <c r="X52" s="18">
        <v>0.79</v>
      </c>
      <c r="Y52" s="18">
        <v>0.42899999999999999</v>
      </c>
      <c r="Z52" s="20">
        <v>0.215</v>
      </c>
      <c r="AA52" s="21">
        <v>3.3</v>
      </c>
      <c r="AB52" s="17" t="s">
        <v>252</v>
      </c>
      <c r="AC52" s="19">
        <v>1</v>
      </c>
    </row>
    <row r="53" spans="1:29" x14ac:dyDescent="0.35">
      <c r="A53" s="14" t="s">
        <v>253</v>
      </c>
      <c r="B53" s="15">
        <v>15400000</v>
      </c>
      <c r="C53" s="15">
        <v>16420000</v>
      </c>
      <c r="D53" s="16">
        <v>1.02</v>
      </c>
      <c r="E53" s="17" t="s">
        <v>49</v>
      </c>
      <c r="F53" s="14">
        <v>5</v>
      </c>
      <c r="G53" s="18">
        <v>2</v>
      </c>
      <c r="H53" s="18">
        <v>2.7999999999999998E-4</v>
      </c>
      <c r="I53" s="18">
        <v>3.97</v>
      </c>
      <c r="J53" s="18" t="s">
        <v>56</v>
      </c>
      <c r="K53" s="18">
        <v>2.23</v>
      </c>
      <c r="L53" s="18" t="s">
        <v>254</v>
      </c>
      <c r="M53" s="18">
        <v>1.1000000000000001</v>
      </c>
      <c r="N53" s="19">
        <v>0.27</v>
      </c>
      <c r="O53" s="14">
        <v>0</v>
      </c>
      <c r="P53" s="18">
        <v>141</v>
      </c>
      <c r="Q53" s="18">
        <v>3.1000000000000001E-5</v>
      </c>
      <c r="R53" s="18">
        <v>3.65</v>
      </c>
      <c r="S53" s="18" t="s">
        <v>255</v>
      </c>
      <c r="T53" s="18">
        <v>1.01</v>
      </c>
      <c r="U53" s="18" t="s">
        <v>256</v>
      </c>
      <c r="V53" s="18">
        <v>0</v>
      </c>
      <c r="W53" s="19">
        <v>1</v>
      </c>
      <c r="X53" s="18">
        <v>0.78</v>
      </c>
      <c r="Y53" s="18">
        <v>0.435</v>
      </c>
      <c r="Z53" s="20">
        <v>0.218</v>
      </c>
      <c r="AA53" s="21">
        <v>1.87</v>
      </c>
      <c r="AB53" s="17" t="s">
        <v>257</v>
      </c>
      <c r="AC53" s="19">
        <v>0.71</v>
      </c>
    </row>
    <row r="54" spans="1:29" x14ac:dyDescent="0.35">
      <c r="A54" s="14" t="s">
        <v>258</v>
      </c>
      <c r="B54" s="15">
        <v>132190000</v>
      </c>
      <c r="C54" s="15">
        <v>132690000</v>
      </c>
      <c r="D54" s="16">
        <v>0.5</v>
      </c>
      <c r="E54" s="17" t="s">
        <v>25</v>
      </c>
      <c r="F54" s="14">
        <v>2</v>
      </c>
      <c r="G54" s="18">
        <v>0</v>
      </c>
      <c r="H54" s="18">
        <v>0</v>
      </c>
      <c r="I54" s="18">
        <v>0</v>
      </c>
      <c r="J54" s="18" t="s">
        <v>38</v>
      </c>
      <c r="K54" s="18">
        <v>1.86</v>
      </c>
      <c r="L54" s="18" t="s">
        <v>259</v>
      </c>
      <c r="M54" s="18">
        <v>0.42599999999999999</v>
      </c>
      <c r="N54" s="19">
        <v>0.67</v>
      </c>
      <c r="O54" s="14">
        <v>0</v>
      </c>
      <c r="P54" s="18">
        <v>58</v>
      </c>
      <c r="Q54" s="18">
        <v>2.0000000000000002E-5</v>
      </c>
      <c r="R54" s="18">
        <v>1.5</v>
      </c>
      <c r="S54" s="18" t="s">
        <v>260</v>
      </c>
      <c r="T54" s="18">
        <v>2.94</v>
      </c>
      <c r="U54" s="18" t="s">
        <v>261</v>
      </c>
      <c r="V54" s="18">
        <v>0.64300000000000002</v>
      </c>
      <c r="W54" s="19">
        <v>0.52</v>
      </c>
      <c r="X54" s="18">
        <v>0.75600000000000001</v>
      </c>
      <c r="Y54" s="18">
        <v>0.45</v>
      </c>
      <c r="Z54" s="20">
        <v>0.22500000000000001</v>
      </c>
      <c r="AA54" s="21">
        <v>2.38</v>
      </c>
      <c r="AB54" s="17" t="s">
        <v>262</v>
      </c>
      <c r="AC54" s="19">
        <v>1</v>
      </c>
    </row>
    <row r="55" spans="1:29" x14ac:dyDescent="0.35">
      <c r="A55" s="14" t="s">
        <v>263</v>
      </c>
      <c r="B55" s="15">
        <v>183970000</v>
      </c>
      <c r="C55" s="15">
        <v>186710000</v>
      </c>
      <c r="D55" s="16">
        <v>2.74</v>
      </c>
      <c r="E55" s="17" t="s">
        <v>25</v>
      </c>
      <c r="F55" s="14">
        <v>8</v>
      </c>
      <c r="G55" s="18">
        <v>3</v>
      </c>
      <c r="H55" s="18">
        <v>3.4000000000000002E-4</v>
      </c>
      <c r="I55" s="18">
        <v>5.95</v>
      </c>
      <c r="J55" s="18" t="s">
        <v>201</v>
      </c>
      <c r="K55" s="18">
        <v>1.35</v>
      </c>
      <c r="L55" s="18" t="s">
        <v>264</v>
      </c>
      <c r="M55" s="18">
        <v>0.46800000000000003</v>
      </c>
      <c r="N55" s="19">
        <v>0.64</v>
      </c>
      <c r="O55" s="14">
        <v>1</v>
      </c>
      <c r="P55" s="18">
        <v>254</v>
      </c>
      <c r="Q55" s="18">
        <v>4.1E-5</v>
      </c>
      <c r="R55" s="18">
        <v>6.58</v>
      </c>
      <c r="S55" s="18" t="s">
        <v>265</v>
      </c>
      <c r="T55" s="18">
        <v>1.72</v>
      </c>
      <c r="U55" s="18" t="s">
        <v>266</v>
      </c>
      <c r="V55" s="18">
        <v>0.59799999999999998</v>
      </c>
      <c r="W55" s="19">
        <v>0.55000000000000004</v>
      </c>
      <c r="X55" s="18">
        <v>0.753</v>
      </c>
      <c r="Y55" s="18">
        <v>0.45100000000000001</v>
      </c>
      <c r="Z55" s="20">
        <v>0.22600000000000001</v>
      </c>
      <c r="AA55" s="21">
        <v>1.48</v>
      </c>
      <c r="AB55" s="17" t="s">
        <v>267</v>
      </c>
      <c r="AC55" s="19">
        <v>1</v>
      </c>
    </row>
    <row r="56" spans="1:29" x14ac:dyDescent="0.35">
      <c r="A56" s="14" t="s">
        <v>268</v>
      </c>
      <c r="B56" s="15">
        <v>175728978</v>
      </c>
      <c r="C56" s="15">
        <v>177047794</v>
      </c>
      <c r="D56" s="16">
        <v>1.318816</v>
      </c>
      <c r="E56" s="17" t="s">
        <v>49</v>
      </c>
      <c r="F56" s="14">
        <v>1</v>
      </c>
      <c r="G56" s="18">
        <v>1</v>
      </c>
      <c r="H56" s="18">
        <v>2.0000000000000001E-4</v>
      </c>
      <c r="I56" s="18">
        <v>1.98</v>
      </c>
      <c r="J56" s="18" t="s">
        <v>26</v>
      </c>
      <c r="K56" s="18">
        <v>1.1499999999999999</v>
      </c>
      <c r="L56" s="18" t="s">
        <v>269</v>
      </c>
      <c r="M56" s="18">
        <v>0.126</v>
      </c>
      <c r="N56" s="19">
        <v>0.9</v>
      </c>
      <c r="O56" s="14">
        <v>0</v>
      </c>
      <c r="P56" s="18">
        <v>31</v>
      </c>
      <c r="Q56" s="18">
        <v>1.4E-5</v>
      </c>
      <c r="R56" s="18">
        <v>0.80300000000000005</v>
      </c>
      <c r="S56" s="18" t="s">
        <v>68</v>
      </c>
      <c r="T56" s="18">
        <v>5.18</v>
      </c>
      <c r="U56" s="18" t="s">
        <v>270</v>
      </c>
      <c r="V56" s="18">
        <v>0.91500000000000004</v>
      </c>
      <c r="W56" s="19">
        <v>0.36</v>
      </c>
      <c r="X56" s="18">
        <v>0.73599999999999999</v>
      </c>
      <c r="Y56" s="18">
        <v>0.46200000000000002</v>
      </c>
      <c r="Z56" s="20">
        <v>0.23100000000000001</v>
      </c>
      <c r="AA56" s="21">
        <v>2.08</v>
      </c>
      <c r="AB56" s="17" t="s">
        <v>271</v>
      </c>
      <c r="AC56" s="19">
        <v>0.34</v>
      </c>
    </row>
    <row r="57" spans="1:29" x14ac:dyDescent="0.35">
      <c r="A57" s="14" t="s">
        <v>272</v>
      </c>
      <c r="B57" s="15">
        <v>830000</v>
      </c>
      <c r="C57" s="15">
        <v>2770000</v>
      </c>
      <c r="D57" s="16">
        <v>1.94</v>
      </c>
      <c r="E57" s="17" t="s">
        <v>25</v>
      </c>
      <c r="F57" s="14">
        <v>3</v>
      </c>
      <c r="G57" s="18">
        <v>0</v>
      </c>
      <c r="H57" s="18">
        <v>0</v>
      </c>
      <c r="I57" s="18">
        <v>0</v>
      </c>
      <c r="J57" s="18" t="s">
        <v>38</v>
      </c>
      <c r="K57" s="18">
        <v>4.1399999999999997</v>
      </c>
      <c r="L57" s="18" t="s">
        <v>273</v>
      </c>
      <c r="M57" s="18">
        <v>1.06</v>
      </c>
      <c r="N57" s="19">
        <v>0.28999999999999998</v>
      </c>
      <c r="O57" s="14">
        <v>0</v>
      </c>
      <c r="P57" s="18">
        <v>161</v>
      </c>
      <c r="Q57" s="18">
        <v>3.3000000000000003E-5</v>
      </c>
      <c r="R57" s="18">
        <v>4.17</v>
      </c>
      <c r="S57" s="18" t="s">
        <v>274</v>
      </c>
      <c r="T57" s="18">
        <v>0.89700000000000002</v>
      </c>
      <c r="U57" s="18" t="s">
        <v>275</v>
      </c>
      <c r="V57" s="18">
        <v>-7.7799999999999994E-2</v>
      </c>
      <c r="W57" s="19">
        <v>0.93799999999999994</v>
      </c>
      <c r="X57" s="18">
        <v>0.69299999999999995</v>
      </c>
      <c r="Y57" s="18">
        <v>0.48799999999999999</v>
      </c>
      <c r="Z57" s="20">
        <v>0.24399999999999999</v>
      </c>
      <c r="AA57" s="21">
        <v>1.81</v>
      </c>
      <c r="AB57" s="17" t="s">
        <v>276</v>
      </c>
      <c r="AC57" s="19">
        <v>0.28000000000000003</v>
      </c>
    </row>
    <row r="58" spans="1:29" x14ac:dyDescent="0.35">
      <c r="A58" s="14" t="s">
        <v>277</v>
      </c>
      <c r="B58" s="15">
        <v>23210000</v>
      </c>
      <c r="C58" s="15">
        <v>25090000</v>
      </c>
      <c r="D58" s="16">
        <v>1.88</v>
      </c>
      <c r="E58" s="17" t="s">
        <v>25</v>
      </c>
      <c r="F58" s="14">
        <v>4</v>
      </c>
      <c r="G58" s="18">
        <v>2</v>
      </c>
      <c r="H58" s="18">
        <v>2.7999999999999998E-4</v>
      </c>
      <c r="I58" s="18">
        <v>3.97</v>
      </c>
      <c r="J58" s="18" t="s">
        <v>56</v>
      </c>
      <c r="K58" s="18">
        <v>1.54</v>
      </c>
      <c r="L58" s="18" t="s">
        <v>278</v>
      </c>
      <c r="M58" s="18">
        <v>0.55300000000000005</v>
      </c>
      <c r="N58" s="19">
        <v>0.57999999999999996</v>
      </c>
      <c r="O58" s="14">
        <v>1</v>
      </c>
      <c r="P58" s="18">
        <v>325</v>
      </c>
      <c r="Q58" s="18">
        <v>4.6999999999999997E-5</v>
      </c>
      <c r="R58" s="18">
        <v>8.42</v>
      </c>
      <c r="S58" s="18" t="s">
        <v>279</v>
      </c>
      <c r="T58" s="18">
        <v>1.41</v>
      </c>
      <c r="U58" s="18" t="s">
        <v>280</v>
      </c>
      <c r="V58" s="18">
        <v>0.39900000000000002</v>
      </c>
      <c r="W58" s="19">
        <v>0.69</v>
      </c>
      <c r="X58" s="18">
        <v>0.67300000000000004</v>
      </c>
      <c r="Y58" s="18">
        <v>0.501</v>
      </c>
      <c r="Z58" s="20">
        <v>0.25</v>
      </c>
      <c r="AA58" s="21">
        <v>1.47</v>
      </c>
      <c r="AB58" s="17" t="s">
        <v>281</v>
      </c>
      <c r="AC58" s="19">
        <v>0.45</v>
      </c>
    </row>
    <row r="59" spans="1:29" x14ac:dyDescent="0.35">
      <c r="A59" s="14" t="s">
        <v>282</v>
      </c>
      <c r="B59" s="15">
        <v>260000</v>
      </c>
      <c r="C59" s="15">
        <v>8190000</v>
      </c>
      <c r="D59" s="16">
        <v>7.93</v>
      </c>
      <c r="E59" s="17" t="s">
        <v>25</v>
      </c>
      <c r="F59" s="14">
        <v>17</v>
      </c>
      <c r="G59" s="18">
        <v>8</v>
      </c>
      <c r="H59" s="18">
        <v>5.5999999999999995E-4</v>
      </c>
      <c r="I59" s="18">
        <v>15.9</v>
      </c>
      <c r="J59" s="18" t="s">
        <v>50</v>
      </c>
      <c r="K59" s="18">
        <v>1.41</v>
      </c>
      <c r="L59" s="18" t="s">
        <v>283</v>
      </c>
      <c r="M59" s="18">
        <v>0.82399999999999995</v>
      </c>
      <c r="N59" s="19">
        <v>0.41</v>
      </c>
      <c r="O59" s="14">
        <v>2</v>
      </c>
      <c r="P59" s="18">
        <v>695</v>
      </c>
      <c r="Q59" s="18">
        <v>6.7999999999999999E-5</v>
      </c>
      <c r="R59" s="18">
        <v>18</v>
      </c>
      <c r="S59" s="18" t="s">
        <v>284</v>
      </c>
      <c r="T59" s="18">
        <v>1.06</v>
      </c>
      <c r="U59" s="18" t="s">
        <v>285</v>
      </c>
      <c r="V59" s="18">
        <v>8.7800000000000003E-2</v>
      </c>
      <c r="W59" s="19">
        <v>0.93</v>
      </c>
      <c r="X59" s="18">
        <v>0.64500000000000002</v>
      </c>
      <c r="Y59" s="18">
        <v>0.51900000000000002</v>
      </c>
      <c r="Z59" s="20">
        <v>0.26</v>
      </c>
      <c r="AA59" s="21">
        <v>1.29</v>
      </c>
      <c r="AB59" s="17" t="s">
        <v>286</v>
      </c>
      <c r="AC59" s="19">
        <v>0.87</v>
      </c>
    </row>
    <row r="60" spans="1:29" x14ac:dyDescent="0.35">
      <c r="A60" s="14" t="s">
        <v>287</v>
      </c>
      <c r="B60" s="15">
        <v>21917116</v>
      </c>
      <c r="C60" s="15">
        <v>23649112</v>
      </c>
      <c r="D60" s="16">
        <v>1.7319960000000001</v>
      </c>
      <c r="E60" s="17" t="s">
        <v>49</v>
      </c>
      <c r="F60" s="14">
        <v>3</v>
      </c>
      <c r="G60" s="18">
        <v>0</v>
      </c>
      <c r="H60" s="18">
        <v>0</v>
      </c>
      <c r="I60" s="18">
        <v>0</v>
      </c>
      <c r="J60" s="18" t="s">
        <v>38</v>
      </c>
      <c r="K60" s="18">
        <v>4.01</v>
      </c>
      <c r="L60" s="18" t="s">
        <v>288</v>
      </c>
      <c r="M60" s="18">
        <v>1.04</v>
      </c>
      <c r="N60" s="19">
        <v>0.3</v>
      </c>
      <c r="O60" s="14">
        <v>2</v>
      </c>
      <c r="P60" s="18">
        <v>920</v>
      </c>
      <c r="Q60" s="18">
        <v>7.7999999999999999E-5</v>
      </c>
      <c r="R60" s="18">
        <v>23.8</v>
      </c>
      <c r="S60" s="18" t="s">
        <v>289</v>
      </c>
      <c r="T60" s="18">
        <v>0.88</v>
      </c>
      <c r="U60" s="18" t="s">
        <v>290</v>
      </c>
      <c r="V60" s="18">
        <v>-0.20200000000000001</v>
      </c>
      <c r="W60" s="19">
        <v>0.84</v>
      </c>
      <c r="X60" s="18">
        <v>0.59</v>
      </c>
      <c r="Y60" s="18">
        <v>0.55500000000000005</v>
      </c>
      <c r="Z60" s="20">
        <v>0.27800000000000002</v>
      </c>
      <c r="AA60" s="21">
        <v>1.1000000000000001</v>
      </c>
      <c r="AB60" s="17" t="s">
        <v>291</v>
      </c>
      <c r="AC60" s="19">
        <v>1.2E-5</v>
      </c>
    </row>
    <row r="61" spans="1:29" x14ac:dyDescent="0.35">
      <c r="A61" s="14" t="s">
        <v>292</v>
      </c>
      <c r="B61" s="15">
        <v>240340000</v>
      </c>
      <c r="C61" s="15">
        <v>242770000</v>
      </c>
      <c r="D61" s="16">
        <v>2.4300000000000002</v>
      </c>
      <c r="E61" s="17" t="s">
        <v>49</v>
      </c>
      <c r="F61" s="14">
        <v>1</v>
      </c>
      <c r="G61" s="18">
        <v>0</v>
      </c>
      <c r="H61" s="18">
        <v>0</v>
      </c>
      <c r="I61" s="18">
        <v>0</v>
      </c>
      <c r="J61" s="18" t="s">
        <v>38</v>
      </c>
      <c r="K61" s="18">
        <v>1.06</v>
      </c>
      <c r="L61" s="18" t="s">
        <v>293</v>
      </c>
      <c r="M61" s="18">
        <v>3.7600000000000001E-2</v>
      </c>
      <c r="N61" s="19">
        <v>0.97</v>
      </c>
      <c r="O61" s="14">
        <v>0</v>
      </c>
      <c r="P61" s="18">
        <v>40</v>
      </c>
      <c r="Q61" s="18">
        <v>1.5999999999999999E-5</v>
      </c>
      <c r="R61" s="18">
        <v>1.04</v>
      </c>
      <c r="S61" s="18" t="s">
        <v>294</v>
      </c>
      <c r="T61" s="18">
        <v>3.88</v>
      </c>
      <c r="U61" s="18" t="s">
        <v>295</v>
      </c>
      <c r="V61" s="18">
        <v>0.77200000000000002</v>
      </c>
      <c r="W61" s="19">
        <v>0.44</v>
      </c>
      <c r="X61" s="18">
        <v>0.57299999999999995</v>
      </c>
      <c r="Y61" s="18">
        <v>0.56699999999999995</v>
      </c>
      <c r="Z61" s="20">
        <v>0.28299999999999997</v>
      </c>
      <c r="AA61" s="21">
        <v>2.21</v>
      </c>
      <c r="AB61" s="17" t="s">
        <v>296</v>
      </c>
      <c r="AC61" s="19">
        <v>1</v>
      </c>
    </row>
    <row r="62" spans="1:29" x14ac:dyDescent="0.35">
      <c r="A62" s="14" t="s">
        <v>297</v>
      </c>
      <c r="B62" s="15">
        <v>0</v>
      </c>
      <c r="C62" s="15">
        <v>3380000</v>
      </c>
      <c r="D62" s="16">
        <v>3.38</v>
      </c>
      <c r="E62" s="17" t="s">
        <v>49</v>
      </c>
      <c r="F62" s="14">
        <v>2</v>
      </c>
      <c r="G62" s="18">
        <v>0</v>
      </c>
      <c r="H62" s="18">
        <v>0</v>
      </c>
      <c r="I62" s="18">
        <v>0</v>
      </c>
      <c r="J62" s="18" t="s">
        <v>38</v>
      </c>
      <c r="K62" s="18">
        <v>1.74</v>
      </c>
      <c r="L62" s="18" t="s">
        <v>298</v>
      </c>
      <c r="M62" s="18">
        <v>0.38500000000000001</v>
      </c>
      <c r="N62" s="19">
        <v>0.7</v>
      </c>
      <c r="O62" s="14">
        <v>0</v>
      </c>
      <c r="P62" s="18">
        <v>76</v>
      </c>
      <c r="Q62" s="18">
        <v>2.3E-5</v>
      </c>
      <c r="R62" s="18">
        <v>1.97</v>
      </c>
      <c r="S62" s="18" t="s">
        <v>299</v>
      </c>
      <c r="T62" s="18">
        <v>1.91</v>
      </c>
      <c r="U62" s="18" t="s">
        <v>300</v>
      </c>
      <c r="V62" s="18">
        <v>0.41199999999999998</v>
      </c>
      <c r="W62" s="19">
        <v>0.68</v>
      </c>
      <c r="X62" s="18">
        <v>0.56399999999999995</v>
      </c>
      <c r="Y62" s="18">
        <v>0.57299999999999995</v>
      </c>
      <c r="Z62" s="20">
        <v>0.28599999999999998</v>
      </c>
      <c r="AA62" s="21">
        <v>1.83</v>
      </c>
      <c r="AB62" s="17" t="s">
        <v>301</v>
      </c>
      <c r="AC62" s="19">
        <v>1</v>
      </c>
    </row>
    <row r="63" spans="1:29" x14ac:dyDescent="0.35">
      <c r="A63" s="14" t="s">
        <v>302</v>
      </c>
      <c r="B63" s="15">
        <v>104700000</v>
      </c>
      <c r="C63" s="15">
        <v>105030000</v>
      </c>
      <c r="D63" s="16">
        <v>0.33</v>
      </c>
      <c r="E63" s="17" t="s">
        <v>25</v>
      </c>
      <c r="F63" s="14">
        <v>2</v>
      </c>
      <c r="G63" s="18">
        <v>3</v>
      </c>
      <c r="H63" s="18">
        <v>3.4000000000000002E-4</v>
      </c>
      <c r="I63" s="18">
        <v>5.95</v>
      </c>
      <c r="J63" s="18" t="s">
        <v>201</v>
      </c>
      <c r="K63" s="18">
        <v>0.71099999999999997</v>
      </c>
      <c r="L63" s="18" t="s">
        <v>303</v>
      </c>
      <c r="M63" s="18">
        <v>-0.41499999999999998</v>
      </c>
      <c r="N63" s="19">
        <v>0.67800000000000005</v>
      </c>
      <c r="O63" s="14">
        <v>0</v>
      </c>
      <c r="P63" s="18">
        <v>20</v>
      </c>
      <c r="Q63" s="18">
        <v>1.2E-5</v>
      </c>
      <c r="R63" s="18">
        <v>0.51800000000000002</v>
      </c>
      <c r="S63" s="18" t="s">
        <v>304</v>
      </c>
      <c r="T63" s="18">
        <v>9.32</v>
      </c>
      <c r="U63" s="18" t="s">
        <v>305</v>
      </c>
      <c r="V63" s="18">
        <v>1.1499999999999999</v>
      </c>
      <c r="W63" s="19">
        <v>0.25</v>
      </c>
      <c r="X63" s="18">
        <v>0.52</v>
      </c>
      <c r="Y63" s="18">
        <v>0.60299999999999998</v>
      </c>
      <c r="Z63" s="20">
        <v>0.30199999999999999</v>
      </c>
      <c r="AA63" s="21">
        <v>1.34</v>
      </c>
      <c r="AB63" s="17" t="s">
        <v>306</v>
      </c>
      <c r="AC63" s="19">
        <v>3.0999999999999999E-3</v>
      </c>
    </row>
    <row r="64" spans="1:29" x14ac:dyDescent="0.35">
      <c r="A64" s="14" t="s">
        <v>307</v>
      </c>
      <c r="B64" s="15">
        <v>70000</v>
      </c>
      <c r="C64" s="15">
        <v>6850000</v>
      </c>
      <c r="D64" s="16">
        <v>6.78</v>
      </c>
      <c r="E64" s="17" t="s">
        <v>49</v>
      </c>
      <c r="F64" s="14">
        <v>37</v>
      </c>
      <c r="G64" s="18">
        <v>20</v>
      </c>
      <c r="H64" s="18">
        <v>8.8000000000000003E-4</v>
      </c>
      <c r="I64" s="18">
        <v>39.700000000000003</v>
      </c>
      <c r="J64" s="18" t="s">
        <v>308</v>
      </c>
      <c r="K64" s="18">
        <v>1.24</v>
      </c>
      <c r="L64" s="18" t="s">
        <v>309</v>
      </c>
      <c r="M64" s="18">
        <v>0.77200000000000002</v>
      </c>
      <c r="N64" s="19">
        <v>0.44</v>
      </c>
      <c r="O64" s="14">
        <v>1</v>
      </c>
      <c r="P64" s="18">
        <v>472</v>
      </c>
      <c r="Q64" s="18">
        <v>5.5999999999999999E-5</v>
      </c>
      <c r="R64" s="18">
        <v>12.2</v>
      </c>
      <c r="S64" s="18" t="s">
        <v>310</v>
      </c>
      <c r="T64" s="18">
        <v>0.95499999999999996</v>
      </c>
      <c r="U64" s="18" t="s">
        <v>311</v>
      </c>
      <c r="V64" s="18">
        <v>-5.6399999999999999E-2</v>
      </c>
      <c r="W64" s="19">
        <v>0.95499999999999996</v>
      </c>
      <c r="X64" s="18">
        <v>0.50600000000000001</v>
      </c>
      <c r="Y64" s="18">
        <v>0.61299999999999999</v>
      </c>
      <c r="Z64" s="20">
        <v>0.30599999999999999</v>
      </c>
      <c r="AA64" s="21">
        <v>1.21</v>
      </c>
      <c r="AB64" s="17" t="s">
        <v>312</v>
      </c>
      <c r="AC64" s="19">
        <v>9.3999999999999998E-6</v>
      </c>
    </row>
    <row r="65" spans="1:29" x14ac:dyDescent="0.35">
      <c r="A65" s="14" t="s">
        <v>313</v>
      </c>
      <c r="B65" s="15">
        <v>15210000</v>
      </c>
      <c r="C65" s="15">
        <v>15950000</v>
      </c>
      <c r="D65" s="16">
        <v>0.74</v>
      </c>
      <c r="E65" s="17" t="s">
        <v>25</v>
      </c>
      <c r="F65" s="14">
        <v>0</v>
      </c>
      <c r="G65" s="18">
        <v>1</v>
      </c>
      <c r="H65" s="18">
        <v>2.0000000000000001E-4</v>
      </c>
      <c r="I65" s="18">
        <v>1.98</v>
      </c>
      <c r="J65" s="18" t="s">
        <v>26</v>
      </c>
      <c r="K65" s="18">
        <v>0.192</v>
      </c>
      <c r="L65" s="18" t="s">
        <v>314</v>
      </c>
      <c r="M65" s="18">
        <v>-1.1100000000000001</v>
      </c>
      <c r="N65" s="19">
        <v>0.26900000000000002</v>
      </c>
      <c r="O65" s="14">
        <v>1</v>
      </c>
      <c r="P65" s="18">
        <v>65</v>
      </c>
      <c r="Q65" s="18">
        <v>2.0999999999999999E-5</v>
      </c>
      <c r="R65" s="18">
        <v>1.68</v>
      </c>
      <c r="S65" s="18" t="s">
        <v>245</v>
      </c>
      <c r="T65" s="18">
        <v>7.2</v>
      </c>
      <c r="U65" s="18" t="s">
        <v>315</v>
      </c>
      <c r="V65" s="18">
        <v>1.81</v>
      </c>
      <c r="W65" s="19">
        <v>7.0000000000000007E-2</v>
      </c>
      <c r="X65" s="18">
        <v>0.5</v>
      </c>
      <c r="Y65" s="18">
        <v>0.61699999999999999</v>
      </c>
      <c r="Z65" s="20">
        <v>0.309</v>
      </c>
      <c r="AA65" s="21">
        <v>3.41</v>
      </c>
      <c r="AB65" s="17" t="s">
        <v>316</v>
      </c>
      <c r="AC65" s="19">
        <v>0.57999999999999996</v>
      </c>
    </row>
    <row r="66" spans="1:29" x14ac:dyDescent="0.35">
      <c r="A66" s="14" t="s">
        <v>148</v>
      </c>
      <c r="B66" s="15">
        <v>550000</v>
      </c>
      <c r="C66" s="15">
        <v>820000</v>
      </c>
      <c r="D66" s="16">
        <v>0.27</v>
      </c>
      <c r="E66" s="17" t="s">
        <v>25</v>
      </c>
      <c r="F66" s="14">
        <v>1</v>
      </c>
      <c r="G66" s="18">
        <v>0</v>
      </c>
      <c r="H66" s="18">
        <v>0</v>
      </c>
      <c r="I66" s="18">
        <v>0</v>
      </c>
      <c r="J66" s="18" t="s">
        <v>38</v>
      </c>
      <c r="K66" s="18">
        <v>2.96</v>
      </c>
      <c r="L66" s="18" t="s">
        <v>317</v>
      </c>
      <c r="M66" s="18">
        <v>0.70599999999999996</v>
      </c>
      <c r="N66" s="19">
        <v>0.48</v>
      </c>
      <c r="O66" s="14">
        <v>0</v>
      </c>
      <c r="P66" s="18">
        <v>149</v>
      </c>
      <c r="Q66" s="18">
        <v>3.1999999999999999E-5</v>
      </c>
      <c r="R66" s="18">
        <v>3.86</v>
      </c>
      <c r="S66" s="18" t="s">
        <v>318</v>
      </c>
      <c r="T66" s="18">
        <v>0.97199999999999998</v>
      </c>
      <c r="U66" s="18" t="s">
        <v>319</v>
      </c>
      <c r="V66" s="18">
        <v>-2.01E-2</v>
      </c>
      <c r="W66" s="19">
        <v>0.98399999999999999</v>
      </c>
      <c r="X66" s="18">
        <v>0.48499999999999999</v>
      </c>
      <c r="Y66" s="18">
        <v>0.627</v>
      </c>
      <c r="Z66" s="20">
        <v>0.314</v>
      </c>
      <c r="AA66" s="21">
        <v>1.57</v>
      </c>
      <c r="AB66" s="17" t="s">
        <v>320</v>
      </c>
      <c r="AC66" s="19">
        <v>0.27</v>
      </c>
    </row>
    <row r="67" spans="1:29" x14ac:dyDescent="0.35">
      <c r="A67" s="14" t="s">
        <v>321</v>
      </c>
      <c r="B67" s="15">
        <v>151650000</v>
      </c>
      <c r="C67" s="15">
        <v>152110000</v>
      </c>
      <c r="D67" s="16">
        <v>0.46</v>
      </c>
      <c r="E67" s="17" t="s">
        <v>25</v>
      </c>
      <c r="F67" s="14">
        <v>1</v>
      </c>
      <c r="G67" s="18">
        <v>0</v>
      </c>
      <c r="H67" s="18">
        <v>0</v>
      </c>
      <c r="I67" s="18">
        <v>0</v>
      </c>
      <c r="J67" s="18" t="s">
        <v>38</v>
      </c>
      <c r="K67" s="18">
        <v>1.06</v>
      </c>
      <c r="L67" s="18" t="s">
        <v>322</v>
      </c>
      <c r="M67" s="18">
        <v>3.7600000000000001E-2</v>
      </c>
      <c r="N67" s="19">
        <v>0.97</v>
      </c>
      <c r="O67" s="14">
        <v>0</v>
      </c>
      <c r="P67" s="18">
        <v>60</v>
      </c>
      <c r="Q67" s="18">
        <v>2.0000000000000002E-5</v>
      </c>
      <c r="R67" s="18">
        <v>1.55</v>
      </c>
      <c r="S67" s="18" t="s">
        <v>323</v>
      </c>
      <c r="T67" s="18">
        <v>2.85</v>
      </c>
      <c r="U67" s="18" t="s">
        <v>324</v>
      </c>
      <c r="V67" s="18">
        <v>0.628</v>
      </c>
      <c r="W67" s="19">
        <v>0.53</v>
      </c>
      <c r="X67" s="18">
        <v>0.47099999999999997</v>
      </c>
      <c r="Y67" s="18">
        <v>0.63800000000000001</v>
      </c>
      <c r="Z67" s="20">
        <v>0.31900000000000001</v>
      </c>
      <c r="AA67" s="21">
        <v>1.86</v>
      </c>
      <c r="AB67" s="17" t="s">
        <v>325</v>
      </c>
      <c r="AC67" s="19">
        <v>1</v>
      </c>
    </row>
    <row r="68" spans="1:29" x14ac:dyDescent="0.35">
      <c r="A68" s="14" t="s">
        <v>326</v>
      </c>
      <c r="B68" s="15">
        <v>2110000</v>
      </c>
      <c r="C68" s="15">
        <v>3500000</v>
      </c>
      <c r="D68" s="16">
        <v>1.39</v>
      </c>
      <c r="E68" s="17" t="s">
        <v>25</v>
      </c>
      <c r="F68" s="14">
        <v>4</v>
      </c>
      <c r="G68" s="18">
        <v>6</v>
      </c>
      <c r="H68" s="18">
        <v>4.8999999999999998E-4</v>
      </c>
      <c r="I68" s="18">
        <v>11.9</v>
      </c>
      <c r="J68" s="18" t="s">
        <v>163</v>
      </c>
      <c r="K68" s="18">
        <v>0.48</v>
      </c>
      <c r="L68" s="18" t="s">
        <v>327</v>
      </c>
      <c r="M68" s="18">
        <v>-1.1299999999999999</v>
      </c>
      <c r="N68" s="19">
        <v>0.26</v>
      </c>
      <c r="O68" s="14">
        <v>2</v>
      </c>
      <c r="P68" s="18">
        <v>190</v>
      </c>
      <c r="Q68" s="18">
        <v>3.6000000000000001E-5</v>
      </c>
      <c r="R68" s="18">
        <v>4.92</v>
      </c>
      <c r="S68" s="18" t="s">
        <v>77</v>
      </c>
      <c r="T68" s="18">
        <v>4.05</v>
      </c>
      <c r="U68" s="18" t="s">
        <v>328</v>
      </c>
      <c r="V68" s="18">
        <v>1.79</v>
      </c>
      <c r="W68" s="19">
        <v>7.3999999999999996E-2</v>
      </c>
      <c r="X68" s="18">
        <v>0.46700000000000003</v>
      </c>
      <c r="Y68" s="18">
        <v>0.64100000000000001</v>
      </c>
      <c r="Z68" s="20">
        <v>0.32</v>
      </c>
      <c r="AA68" s="21">
        <v>1.41</v>
      </c>
      <c r="AB68" s="17" t="s">
        <v>329</v>
      </c>
      <c r="AC68" s="19">
        <v>4.2999999999999997E-2</v>
      </c>
    </row>
    <row r="69" spans="1:29" x14ac:dyDescent="0.35">
      <c r="A69" s="14" t="s">
        <v>330</v>
      </c>
      <c r="B69" s="15">
        <v>65710000</v>
      </c>
      <c r="C69" s="15">
        <v>67290000</v>
      </c>
      <c r="D69" s="16">
        <v>1.58</v>
      </c>
      <c r="E69" s="17" t="s">
        <v>49</v>
      </c>
      <c r="F69" s="14">
        <v>5</v>
      </c>
      <c r="G69" s="18">
        <v>8</v>
      </c>
      <c r="H69" s="18">
        <v>5.5999999999999995E-4</v>
      </c>
      <c r="I69" s="18">
        <v>15.9</v>
      </c>
      <c r="J69" s="18" t="s">
        <v>50</v>
      </c>
      <c r="K69" s="18">
        <v>0.58599999999999997</v>
      </c>
      <c r="L69" s="18" t="s">
        <v>331</v>
      </c>
      <c r="M69" s="18">
        <v>-0.97799999999999998</v>
      </c>
      <c r="N69" s="19">
        <v>0.32800000000000001</v>
      </c>
      <c r="O69" s="14">
        <v>1</v>
      </c>
      <c r="P69" s="18">
        <v>87</v>
      </c>
      <c r="Q69" s="18">
        <v>2.4000000000000001E-5</v>
      </c>
      <c r="R69" s="18">
        <v>2.25</v>
      </c>
      <c r="S69" s="18" t="s">
        <v>332</v>
      </c>
      <c r="T69" s="18">
        <v>5.28</v>
      </c>
      <c r="U69" s="18" t="s">
        <v>333</v>
      </c>
      <c r="V69" s="18">
        <v>1.6</v>
      </c>
      <c r="W69" s="19">
        <v>0.11</v>
      </c>
      <c r="X69" s="18">
        <v>0.438</v>
      </c>
      <c r="Y69" s="18">
        <v>0.66100000000000003</v>
      </c>
      <c r="Z69" s="20">
        <v>0.33100000000000002</v>
      </c>
      <c r="AA69" s="21">
        <v>1.1499999999999999</v>
      </c>
      <c r="AB69" s="17" t="s">
        <v>334</v>
      </c>
      <c r="AC69" s="19">
        <v>3.4E-5</v>
      </c>
    </row>
    <row r="70" spans="1:29" x14ac:dyDescent="0.35">
      <c r="A70" s="14" t="s">
        <v>335</v>
      </c>
      <c r="B70" s="15">
        <v>17640000</v>
      </c>
      <c r="C70" s="15">
        <v>18060000</v>
      </c>
      <c r="D70" s="16">
        <v>0.42</v>
      </c>
      <c r="E70" s="17" t="s">
        <v>25</v>
      </c>
      <c r="F70" s="14">
        <v>1</v>
      </c>
      <c r="G70" s="18">
        <v>0</v>
      </c>
      <c r="H70" s="18">
        <v>0</v>
      </c>
      <c r="I70" s="18">
        <v>0</v>
      </c>
      <c r="J70" s="18" t="s">
        <v>38</v>
      </c>
      <c r="K70" s="18">
        <v>1.06</v>
      </c>
      <c r="L70" s="18" t="s">
        <v>336</v>
      </c>
      <c r="M70" s="18">
        <v>3.7600000000000001E-2</v>
      </c>
      <c r="N70" s="19">
        <v>0.97</v>
      </c>
      <c r="O70" s="14">
        <v>0</v>
      </c>
      <c r="P70" s="18">
        <v>67</v>
      </c>
      <c r="Q70" s="18">
        <v>2.0999999999999999E-5</v>
      </c>
      <c r="R70" s="18">
        <v>1.74</v>
      </c>
      <c r="S70" s="18" t="s">
        <v>337</v>
      </c>
      <c r="T70" s="18">
        <v>2.5099999999999998</v>
      </c>
      <c r="U70" s="18" t="s">
        <v>338</v>
      </c>
      <c r="V70" s="18">
        <v>0.56799999999999995</v>
      </c>
      <c r="W70" s="19">
        <v>0.56999999999999995</v>
      </c>
      <c r="X70" s="18">
        <v>0.42799999999999999</v>
      </c>
      <c r="Y70" s="18">
        <v>0.66800000000000004</v>
      </c>
      <c r="Z70" s="20">
        <v>0.33400000000000002</v>
      </c>
      <c r="AA70" s="21">
        <v>1.73</v>
      </c>
      <c r="AB70" s="17" t="s">
        <v>339</v>
      </c>
      <c r="AC70" s="19">
        <v>1</v>
      </c>
    </row>
    <row r="71" spans="1:29" x14ac:dyDescent="0.35">
      <c r="A71" s="14" t="s">
        <v>340</v>
      </c>
      <c r="B71" s="15">
        <v>28800000</v>
      </c>
      <c r="C71" s="15">
        <v>29130000</v>
      </c>
      <c r="D71" s="16">
        <v>0.33</v>
      </c>
      <c r="E71" s="17" t="s">
        <v>49</v>
      </c>
      <c r="F71" s="14">
        <v>1</v>
      </c>
      <c r="G71" s="18">
        <v>0</v>
      </c>
      <c r="H71" s="18">
        <v>0</v>
      </c>
      <c r="I71" s="18">
        <v>0</v>
      </c>
      <c r="J71" s="18" t="s">
        <v>38</v>
      </c>
      <c r="K71" s="18">
        <v>1.08</v>
      </c>
      <c r="L71" s="18" t="s">
        <v>341</v>
      </c>
      <c r="M71" s="18">
        <v>5.0200000000000002E-2</v>
      </c>
      <c r="N71" s="19">
        <v>0.96</v>
      </c>
      <c r="O71" s="14">
        <v>0</v>
      </c>
      <c r="P71" s="18">
        <v>59</v>
      </c>
      <c r="Q71" s="18">
        <v>2.0000000000000002E-5</v>
      </c>
      <c r="R71" s="18">
        <v>1.53</v>
      </c>
      <c r="S71" s="18" t="s">
        <v>342</v>
      </c>
      <c r="T71" s="18">
        <v>2.4500000000000002</v>
      </c>
      <c r="U71" s="18" t="s">
        <v>343</v>
      </c>
      <c r="V71" s="18">
        <v>0.55300000000000005</v>
      </c>
      <c r="W71" s="19">
        <v>0.57999999999999996</v>
      </c>
      <c r="X71" s="18">
        <v>0.42699999999999999</v>
      </c>
      <c r="Y71" s="18">
        <v>0.67</v>
      </c>
      <c r="Z71" s="20">
        <v>0.33500000000000002</v>
      </c>
      <c r="AA71" s="21">
        <v>1.72</v>
      </c>
      <c r="AB71" s="17" t="s">
        <v>344</v>
      </c>
      <c r="AC71" s="19">
        <v>1</v>
      </c>
    </row>
    <row r="72" spans="1:29" x14ac:dyDescent="0.35">
      <c r="A72" s="14" t="s">
        <v>345</v>
      </c>
      <c r="B72" s="15">
        <v>530000</v>
      </c>
      <c r="C72" s="15">
        <v>960000</v>
      </c>
      <c r="D72" s="16">
        <v>0.43</v>
      </c>
      <c r="E72" s="17" t="s">
        <v>25</v>
      </c>
      <c r="F72" s="14">
        <v>1</v>
      </c>
      <c r="G72" s="18">
        <v>1</v>
      </c>
      <c r="H72" s="18">
        <v>2.0000000000000001E-4</v>
      </c>
      <c r="I72" s="18">
        <v>1.98</v>
      </c>
      <c r="J72" s="18" t="s">
        <v>26</v>
      </c>
      <c r="K72" s="18">
        <v>0.35299999999999998</v>
      </c>
      <c r="L72" s="18" t="s">
        <v>346</v>
      </c>
      <c r="M72" s="18">
        <v>-0.88200000000000001</v>
      </c>
      <c r="N72" s="19">
        <v>0.378</v>
      </c>
      <c r="O72" s="14">
        <v>1</v>
      </c>
      <c r="P72" s="18">
        <v>135</v>
      </c>
      <c r="Q72" s="18">
        <v>3.0000000000000001E-5</v>
      </c>
      <c r="R72" s="18">
        <v>3.5</v>
      </c>
      <c r="S72" s="18" t="s">
        <v>347</v>
      </c>
      <c r="T72" s="18">
        <v>3.82</v>
      </c>
      <c r="U72" s="18" t="s">
        <v>348</v>
      </c>
      <c r="V72" s="18">
        <v>1.34</v>
      </c>
      <c r="W72" s="19">
        <v>0.18</v>
      </c>
      <c r="X72" s="18">
        <v>0.32500000000000001</v>
      </c>
      <c r="Y72" s="18">
        <v>0.745</v>
      </c>
      <c r="Z72" s="20">
        <v>0.373</v>
      </c>
      <c r="AA72" s="21">
        <v>1.71</v>
      </c>
      <c r="AB72" s="17" t="s">
        <v>349</v>
      </c>
      <c r="AC72" s="19">
        <v>1</v>
      </c>
    </row>
    <row r="73" spans="1:29" x14ac:dyDescent="0.35">
      <c r="A73" s="14" t="s">
        <v>350</v>
      </c>
      <c r="B73" s="15">
        <v>47250000</v>
      </c>
      <c r="C73" s="15">
        <v>47760000</v>
      </c>
      <c r="D73" s="16">
        <v>0.51</v>
      </c>
      <c r="E73" s="17" t="s">
        <v>25</v>
      </c>
      <c r="F73" s="14">
        <v>2</v>
      </c>
      <c r="G73" s="18">
        <v>1</v>
      </c>
      <c r="H73" s="18">
        <v>2.0000000000000001E-4</v>
      </c>
      <c r="I73" s="18">
        <v>1.98</v>
      </c>
      <c r="J73" s="18" t="s">
        <v>26</v>
      </c>
      <c r="K73" s="18">
        <v>0.58599999999999997</v>
      </c>
      <c r="L73" s="18" t="s">
        <v>351</v>
      </c>
      <c r="M73" s="18">
        <v>-0.503</v>
      </c>
      <c r="N73" s="19">
        <v>0.61499999999999999</v>
      </c>
      <c r="O73" s="14">
        <v>0</v>
      </c>
      <c r="P73" s="18">
        <v>25</v>
      </c>
      <c r="Q73" s="18">
        <v>1.2999999999999999E-5</v>
      </c>
      <c r="R73" s="18">
        <v>0.64800000000000002</v>
      </c>
      <c r="S73" s="18" t="s">
        <v>352</v>
      </c>
      <c r="T73" s="18">
        <v>5.65</v>
      </c>
      <c r="U73" s="18" t="s">
        <v>353</v>
      </c>
      <c r="V73" s="18">
        <v>0.95399999999999996</v>
      </c>
      <c r="W73" s="19">
        <v>0.34</v>
      </c>
      <c r="X73" s="18">
        <v>0.31900000000000001</v>
      </c>
      <c r="Y73" s="18">
        <v>0.75</v>
      </c>
      <c r="Z73" s="20">
        <v>0.375</v>
      </c>
      <c r="AA73" s="21">
        <v>1.27</v>
      </c>
      <c r="AB73" s="17" t="s">
        <v>354</v>
      </c>
      <c r="AC73" s="19">
        <v>0.28999999999999998</v>
      </c>
    </row>
    <row r="74" spans="1:29" x14ac:dyDescent="0.35">
      <c r="A74" s="14" t="s">
        <v>355</v>
      </c>
      <c r="B74" s="15">
        <v>8720000</v>
      </c>
      <c r="C74" s="15">
        <v>9300000</v>
      </c>
      <c r="D74" s="16">
        <v>0.57999999999999996</v>
      </c>
      <c r="E74" s="17" t="s">
        <v>25</v>
      </c>
      <c r="F74" s="14">
        <v>3</v>
      </c>
      <c r="G74" s="18">
        <v>0</v>
      </c>
      <c r="H74" s="18">
        <v>0</v>
      </c>
      <c r="I74" s="18">
        <v>0</v>
      </c>
      <c r="J74" s="18" t="s">
        <v>38</v>
      </c>
      <c r="K74" s="18">
        <v>2.48</v>
      </c>
      <c r="L74" s="18" t="s">
        <v>356</v>
      </c>
      <c r="M74" s="18">
        <v>0.67400000000000004</v>
      </c>
      <c r="N74" s="19">
        <v>0.5</v>
      </c>
      <c r="O74" s="14">
        <v>0</v>
      </c>
      <c r="P74" s="18">
        <v>198</v>
      </c>
      <c r="Q74" s="18">
        <v>3.6000000000000001E-5</v>
      </c>
      <c r="R74" s="18">
        <v>5.13</v>
      </c>
      <c r="S74" s="18" t="s">
        <v>357</v>
      </c>
      <c r="T74" s="18">
        <v>0.73499999999999999</v>
      </c>
      <c r="U74" s="18" t="s">
        <v>358</v>
      </c>
      <c r="V74" s="18">
        <v>-0.22900000000000001</v>
      </c>
      <c r="W74" s="19">
        <v>0.81899999999999995</v>
      </c>
      <c r="X74" s="18">
        <v>0.315</v>
      </c>
      <c r="Y74" s="18">
        <v>0.753</v>
      </c>
      <c r="Z74" s="20">
        <v>0.376</v>
      </c>
      <c r="AA74" s="21">
        <v>1.3</v>
      </c>
      <c r="AB74" s="17" t="s">
        <v>359</v>
      </c>
      <c r="AC74" s="19">
        <v>0.19</v>
      </c>
    </row>
    <row r="75" spans="1:29" x14ac:dyDescent="0.35">
      <c r="A75" s="14" t="s">
        <v>153</v>
      </c>
      <c r="B75" s="15">
        <v>16720000</v>
      </c>
      <c r="C75" s="15">
        <v>20300000</v>
      </c>
      <c r="D75" s="16">
        <v>3.58</v>
      </c>
      <c r="E75" s="17" t="s">
        <v>49</v>
      </c>
      <c r="F75" s="14">
        <v>0</v>
      </c>
      <c r="G75" s="18">
        <v>2</v>
      </c>
      <c r="H75" s="18">
        <v>2.7999999999999998E-4</v>
      </c>
      <c r="I75" s="18">
        <v>3.97</v>
      </c>
      <c r="J75" s="18" t="s">
        <v>56</v>
      </c>
      <c r="K75" s="18">
        <v>0.107</v>
      </c>
      <c r="L75" s="18" t="s">
        <v>360</v>
      </c>
      <c r="M75" s="18">
        <v>-1.66</v>
      </c>
      <c r="N75" s="19">
        <v>9.7500000000000003E-2</v>
      </c>
      <c r="O75" s="14">
        <v>1</v>
      </c>
      <c r="P75" s="18">
        <v>37</v>
      </c>
      <c r="Q75" s="18">
        <v>1.5999999999999999E-5</v>
      </c>
      <c r="R75" s="18">
        <v>0.95899999999999996</v>
      </c>
      <c r="S75" s="18" t="s">
        <v>145</v>
      </c>
      <c r="T75" s="18">
        <v>11.1</v>
      </c>
      <c r="U75" s="18" t="s">
        <v>361</v>
      </c>
      <c r="V75" s="18">
        <v>2.1</v>
      </c>
      <c r="W75" s="19">
        <v>3.5999999999999997E-2</v>
      </c>
      <c r="X75" s="18">
        <v>0.311</v>
      </c>
      <c r="Y75" s="18">
        <v>0.75600000000000001</v>
      </c>
      <c r="Z75" s="20">
        <v>0.378</v>
      </c>
      <c r="AA75" s="21">
        <v>3.93</v>
      </c>
      <c r="AB75" s="17" t="s">
        <v>362</v>
      </c>
      <c r="AC75" s="19">
        <v>0.09</v>
      </c>
    </row>
    <row r="76" spans="1:29" x14ac:dyDescent="0.35">
      <c r="A76" s="14" t="s">
        <v>363</v>
      </c>
      <c r="B76" s="15">
        <v>177900000</v>
      </c>
      <c r="C76" s="15">
        <v>183740000</v>
      </c>
      <c r="D76" s="16">
        <v>5.84</v>
      </c>
      <c r="E76" s="17" t="s">
        <v>49</v>
      </c>
      <c r="F76" s="14">
        <v>4</v>
      </c>
      <c r="G76" s="18">
        <v>2</v>
      </c>
      <c r="H76" s="18">
        <v>2.7999999999999998E-4</v>
      </c>
      <c r="I76" s="18">
        <v>3.97</v>
      </c>
      <c r="J76" s="18" t="s">
        <v>56</v>
      </c>
      <c r="K76" s="18">
        <v>0.92100000000000004</v>
      </c>
      <c r="L76" s="18" t="s">
        <v>364</v>
      </c>
      <c r="M76" s="18">
        <v>-9.9199999999999997E-2</v>
      </c>
      <c r="N76" s="19">
        <v>0.92100000000000004</v>
      </c>
      <c r="O76" s="14">
        <v>1</v>
      </c>
      <c r="P76" s="18">
        <v>305</v>
      </c>
      <c r="Q76" s="18">
        <v>4.5000000000000003E-5</v>
      </c>
      <c r="R76" s="18">
        <v>7.9</v>
      </c>
      <c r="S76" s="18" t="s">
        <v>365</v>
      </c>
      <c r="T76" s="18">
        <v>1.59</v>
      </c>
      <c r="U76" s="18" t="s">
        <v>366</v>
      </c>
      <c r="V76" s="18">
        <v>0.52400000000000002</v>
      </c>
      <c r="W76" s="19">
        <v>0.6</v>
      </c>
      <c r="X76" s="18">
        <v>0.30099999999999999</v>
      </c>
      <c r="Y76" s="18">
        <v>0.76400000000000001</v>
      </c>
      <c r="Z76" s="20">
        <v>0.38200000000000001</v>
      </c>
      <c r="AA76" s="21">
        <v>1.21</v>
      </c>
      <c r="AB76" s="17" t="s">
        <v>367</v>
      </c>
      <c r="AC76" s="19">
        <v>0.45</v>
      </c>
    </row>
    <row r="77" spans="1:29" x14ac:dyDescent="0.35">
      <c r="A77" s="14" t="s">
        <v>368</v>
      </c>
      <c r="B77" s="15">
        <v>23700000</v>
      </c>
      <c r="C77" s="15">
        <v>24220000</v>
      </c>
      <c r="D77" s="16">
        <v>0.52</v>
      </c>
      <c r="E77" s="17" t="s">
        <v>25</v>
      </c>
      <c r="F77" s="14">
        <v>4</v>
      </c>
      <c r="G77" s="18">
        <v>2</v>
      </c>
      <c r="H77" s="18">
        <v>2.7999999999999998E-4</v>
      </c>
      <c r="I77" s="18">
        <v>3.97</v>
      </c>
      <c r="J77" s="18" t="s">
        <v>56</v>
      </c>
      <c r="K77" s="18">
        <v>0.997</v>
      </c>
      <c r="L77" s="18" t="s">
        <v>369</v>
      </c>
      <c r="M77" s="18">
        <v>-3.7599999999999999E-3</v>
      </c>
      <c r="N77" s="19">
        <v>0.997</v>
      </c>
      <c r="O77" s="14">
        <v>0</v>
      </c>
      <c r="P77" s="18">
        <v>83</v>
      </c>
      <c r="Q77" s="18">
        <v>2.4000000000000001E-5</v>
      </c>
      <c r="R77" s="18">
        <v>2.15</v>
      </c>
      <c r="S77" s="18" t="s">
        <v>370</v>
      </c>
      <c r="T77" s="18">
        <v>1.98</v>
      </c>
      <c r="U77" s="18" t="s">
        <v>371</v>
      </c>
      <c r="V77" s="18">
        <v>0.42599999999999999</v>
      </c>
      <c r="W77" s="19">
        <v>0.67</v>
      </c>
      <c r="X77" s="18">
        <v>0.29899999999999999</v>
      </c>
      <c r="Y77" s="18">
        <v>0.76500000000000001</v>
      </c>
      <c r="Z77" s="20">
        <v>0.38300000000000001</v>
      </c>
      <c r="AA77" s="21">
        <v>1.18</v>
      </c>
      <c r="AB77" s="17" t="s">
        <v>372</v>
      </c>
      <c r="AC77" s="19">
        <v>0.3</v>
      </c>
    </row>
    <row r="78" spans="1:29" x14ac:dyDescent="0.35">
      <c r="A78" s="14" t="s">
        <v>373</v>
      </c>
      <c r="B78" s="15">
        <v>119360000</v>
      </c>
      <c r="C78" s="15">
        <v>120990000</v>
      </c>
      <c r="D78" s="16">
        <v>1.63</v>
      </c>
      <c r="E78" s="17" t="s">
        <v>25</v>
      </c>
      <c r="F78" s="14">
        <v>1</v>
      </c>
      <c r="G78" s="18">
        <v>1</v>
      </c>
      <c r="H78" s="18">
        <v>2.0000000000000001E-4</v>
      </c>
      <c r="I78" s="18">
        <v>1.98</v>
      </c>
      <c r="J78" s="18" t="s">
        <v>26</v>
      </c>
      <c r="K78" s="18">
        <v>0.58399999999999996</v>
      </c>
      <c r="L78" s="18" t="s">
        <v>374</v>
      </c>
      <c r="M78" s="18">
        <v>-0.44</v>
      </c>
      <c r="N78" s="19">
        <v>0.66</v>
      </c>
      <c r="O78" s="14">
        <v>0</v>
      </c>
      <c r="P78" s="18">
        <v>26</v>
      </c>
      <c r="Q78" s="18">
        <v>1.2999999999999999E-5</v>
      </c>
      <c r="R78" s="18">
        <v>0.67400000000000004</v>
      </c>
      <c r="S78" s="18" t="s">
        <v>375</v>
      </c>
      <c r="T78" s="18">
        <v>4.72</v>
      </c>
      <c r="U78" s="18" t="s">
        <v>376</v>
      </c>
      <c r="V78" s="18">
        <v>0.86</v>
      </c>
      <c r="W78" s="19">
        <v>0.39</v>
      </c>
      <c r="X78" s="18">
        <v>0.29699999999999999</v>
      </c>
      <c r="Y78" s="18">
        <v>0.76700000000000002</v>
      </c>
      <c r="Z78" s="20">
        <v>0.38300000000000001</v>
      </c>
      <c r="AA78" s="21">
        <v>1.37</v>
      </c>
      <c r="AB78" s="17" t="s">
        <v>377</v>
      </c>
      <c r="AC78" s="19">
        <v>0.3</v>
      </c>
    </row>
    <row r="79" spans="1:29" x14ac:dyDescent="0.35">
      <c r="A79" s="14" t="s">
        <v>378</v>
      </c>
      <c r="B79" s="15">
        <v>134820000</v>
      </c>
      <c r="C79" s="15">
        <v>135290000</v>
      </c>
      <c r="D79" s="16">
        <v>0.47</v>
      </c>
      <c r="E79" s="17" t="s">
        <v>49</v>
      </c>
      <c r="F79" s="14">
        <v>0</v>
      </c>
      <c r="G79" s="18">
        <v>1</v>
      </c>
      <c r="H79" s="18">
        <v>2.0000000000000001E-4</v>
      </c>
      <c r="I79" s="18">
        <v>1.98</v>
      </c>
      <c r="J79" s="18" t="s">
        <v>26</v>
      </c>
      <c r="K79" s="18">
        <v>0.32900000000000001</v>
      </c>
      <c r="L79" s="18" t="s">
        <v>379</v>
      </c>
      <c r="M79" s="18">
        <v>-0.73199999999999998</v>
      </c>
      <c r="N79" s="19">
        <v>0.46400000000000002</v>
      </c>
      <c r="O79" s="14">
        <v>0</v>
      </c>
      <c r="P79" s="18">
        <v>13</v>
      </c>
      <c r="Q79" s="18">
        <v>9.3000000000000007E-6</v>
      </c>
      <c r="R79" s="18">
        <v>0.33700000000000002</v>
      </c>
      <c r="S79" s="18" t="s">
        <v>131</v>
      </c>
      <c r="T79" s="18">
        <v>9.73</v>
      </c>
      <c r="U79" s="18" t="s">
        <v>380</v>
      </c>
      <c r="V79" s="18">
        <v>1.1499999999999999</v>
      </c>
      <c r="W79" s="19">
        <v>0.25</v>
      </c>
      <c r="X79" s="18">
        <v>0.29599999999999999</v>
      </c>
      <c r="Y79" s="18">
        <v>0.76800000000000002</v>
      </c>
      <c r="Z79" s="20">
        <v>0.38400000000000001</v>
      </c>
      <c r="AA79" s="21">
        <v>2.16</v>
      </c>
      <c r="AB79" s="17" t="s">
        <v>381</v>
      </c>
      <c r="AC79" s="19">
        <v>0.17</v>
      </c>
    </row>
    <row r="80" spans="1:29" x14ac:dyDescent="0.35">
      <c r="A80" s="14" t="s">
        <v>382</v>
      </c>
      <c r="B80" s="15">
        <v>46200000</v>
      </c>
      <c r="C80" s="15">
        <v>47350000</v>
      </c>
      <c r="D80" s="16">
        <v>1.1499999999999999</v>
      </c>
      <c r="E80" s="17" t="s">
        <v>25</v>
      </c>
      <c r="F80" s="14">
        <v>0</v>
      </c>
      <c r="G80" s="18">
        <v>1</v>
      </c>
      <c r="H80" s="18">
        <v>2.0000000000000001E-4</v>
      </c>
      <c r="I80" s="18">
        <v>1.98</v>
      </c>
      <c r="J80" s="18" t="s">
        <v>26</v>
      </c>
      <c r="K80" s="18">
        <v>0.32900000000000001</v>
      </c>
      <c r="L80" s="18" t="s">
        <v>383</v>
      </c>
      <c r="M80" s="18">
        <v>-0.73199999999999998</v>
      </c>
      <c r="N80" s="19">
        <v>0.46400000000000002</v>
      </c>
      <c r="O80" s="14">
        <v>0</v>
      </c>
      <c r="P80" s="18">
        <v>15</v>
      </c>
      <c r="Q80" s="18">
        <v>1.0000000000000001E-5</v>
      </c>
      <c r="R80" s="18">
        <v>0.38900000000000001</v>
      </c>
      <c r="S80" s="18" t="s">
        <v>384</v>
      </c>
      <c r="T80" s="18">
        <v>9.1300000000000008</v>
      </c>
      <c r="U80" s="18" t="s">
        <v>385</v>
      </c>
      <c r="V80" s="18">
        <v>1.1499999999999999</v>
      </c>
      <c r="W80" s="19">
        <v>0.25</v>
      </c>
      <c r="X80" s="18">
        <v>0.29599999999999999</v>
      </c>
      <c r="Y80" s="18">
        <v>0.76800000000000002</v>
      </c>
      <c r="Z80" s="20">
        <v>0.38400000000000001</v>
      </c>
      <c r="AA80" s="21">
        <v>2.1</v>
      </c>
      <c r="AB80" s="17" t="s">
        <v>386</v>
      </c>
      <c r="AC80" s="19">
        <v>0.19</v>
      </c>
    </row>
    <row r="81" spans="1:29" x14ac:dyDescent="0.35">
      <c r="A81" s="14" t="s">
        <v>387</v>
      </c>
      <c r="B81" s="15">
        <v>87790000</v>
      </c>
      <c r="C81" s="15">
        <v>90210000</v>
      </c>
      <c r="D81" s="16">
        <v>2.42</v>
      </c>
      <c r="E81" s="17" t="s">
        <v>25</v>
      </c>
      <c r="F81" s="14">
        <v>6</v>
      </c>
      <c r="G81" s="18">
        <v>6</v>
      </c>
      <c r="H81" s="18">
        <v>4.8999999999999998E-4</v>
      </c>
      <c r="I81" s="18">
        <v>11.9</v>
      </c>
      <c r="J81" s="18" t="s">
        <v>163</v>
      </c>
      <c r="K81" s="18">
        <v>0.85099999999999998</v>
      </c>
      <c r="L81" s="18" t="s">
        <v>388</v>
      </c>
      <c r="M81" s="18">
        <v>-0.28599999999999998</v>
      </c>
      <c r="N81" s="19">
        <v>0.77500000000000002</v>
      </c>
      <c r="O81" s="14">
        <v>1</v>
      </c>
      <c r="P81" s="18">
        <v>207</v>
      </c>
      <c r="Q81" s="18">
        <v>3.6999999999999998E-5</v>
      </c>
      <c r="R81" s="18">
        <v>5.36</v>
      </c>
      <c r="S81" s="18" t="s">
        <v>389</v>
      </c>
      <c r="T81" s="18">
        <v>1.84</v>
      </c>
      <c r="U81" s="18" t="s">
        <v>390</v>
      </c>
      <c r="V81" s="18">
        <v>0.67400000000000004</v>
      </c>
      <c r="W81" s="19">
        <v>0.5</v>
      </c>
      <c r="X81" s="18">
        <v>0.27500000000000002</v>
      </c>
      <c r="Y81" s="18">
        <v>0.78300000000000003</v>
      </c>
      <c r="Z81" s="20">
        <v>0.39200000000000002</v>
      </c>
      <c r="AA81" s="21">
        <v>1.0900000000000001</v>
      </c>
      <c r="AB81" s="17" t="s">
        <v>391</v>
      </c>
      <c r="AC81" s="19">
        <v>5.8999999999999997E-2</v>
      </c>
    </row>
    <row r="82" spans="1:29" x14ac:dyDescent="0.35">
      <c r="A82" s="14" t="s">
        <v>392</v>
      </c>
      <c r="B82" s="15">
        <v>5830000</v>
      </c>
      <c r="C82" s="15">
        <v>6720000</v>
      </c>
      <c r="D82" s="16">
        <v>0.89</v>
      </c>
      <c r="E82" s="17" t="s">
        <v>25</v>
      </c>
      <c r="F82" s="14">
        <v>2</v>
      </c>
      <c r="G82" s="18">
        <v>2</v>
      </c>
      <c r="H82" s="18">
        <v>2.7999999999999998E-4</v>
      </c>
      <c r="I82" s="18">
        <v>3.97</v>
      </c>
      <c r="J82" s="18" t="s">
        <v>56</v>
      </c>
      <c r="K82" s="18">
        <v>0.78400000000000003</v>
      </c>
      <c r="L82" s="18" t="s">
        <v>393</v>
      </c>
      <c r="M82" s="18">
        <v>-0.26400000000000001</v>
      </c>
      <c r="N82" s="19">
        <v>0.79200000000000004</v>
      </c>
      <c r="O82" s="14">
        <v>0</v>
      </c>
      <c r="P82" s="18">
        <v>53</v>
      </c>
      <c r="Q82" s="18">
        <v>1.9000000000000001E-5</v>
      </c>
      <c r="R82" s="18">
        <v>1.37</v>
      </c>
      <c r="S82" s="18" t="s">
        <v>136</v>
      </c>
      <c r="T82" s="18">
        <v>2.71</v>
      </c>
      <c r="U82" s="18" t="s">
        <v>394</v>
      </c>
      <c r="V82" s="18">
        <v>0.59799999999999998</v>
      </c>
      <c r="W82" s="19">
        <v>0.55000000000000004</v>
      </c>
      <c r="X82" s="18">
        <v>0.23599999999999999</v>
      </c>
      <c r="Y82" s="18">
        <v>0.81299999999999994</v>
      </c>
      <c r="Z82" s="20">
        <v>0.40699999999999997</v>
      </c>
      <c r="AA82" s="21">
        <v>1.1299999999999999</v>
      </c>
      <c r="AB82" s="17" t="s">
        <v>395</v>
      </c>
      <c r="AC82" s="19">
        <v>0.16</v>
      </c>
    </row>
    <row r="83" spans="1:29" x14ac:dyDescent="0.35">
      <c r="A83" s="14" t="s">
        <v>396</v>
      </c>
      <c r="B83" s="15">
        <v>127760000</v>
      </c>
      <c r="C83" s="15">
        <v>128930000</v>
      </c>
      <c r="D83" s="16">
        <v>1.17</v>
      </c>
      <c r="E83" s="17" t="s">
        <v>25</v>
      </c>
      <c r="F83" s="14">
        <v>1</v>
      </c>
      <c r="G83" s="18">
        <v>1</v>
      </c>
      <c r="H83" s="18">
        <v>2.0000000000000001E-4</v>
      </c>
      <c r="I83" s="18">
        <v>1.98</v>
      </c>
      <c r="J83" s="18" t="s">
        <v>26</v>
      </c>
      <c r="K83" s="18">
        <v>0.59299999999999997</v>
      </c>
      <c r="L83" s="18" t="s">
        <v>397</v>
      </c>
      <c r="M83" s="18">
        <v>-0.42599999999999999</v>
      </c>
      <c r="N83" s="19">
        <v>0.67</v>
      </c>
      <c r="O83" s="14">
        <v>0</v>
      </c>
      <c r="P83" s="18">
        <v>38</v>
      </c>
      <c r="Q83" s="18">
        <v>1.5999999999999999E-5</v>
      </c>
      <c r="R83" s="18">
        <v>0.98499999999999999</v>
      </c>
      <c r="S83" s="18" t="s">
        <v>398</v>
      </c>
      <c r="T83" s="18">
        <v>3.63</v>
      </c>
      <c r="U83" s="18" t="s">
        <v>399</v>
      </c>
      <c r="V83" s="18">
        <v>0.755</v>
      </c>
      <c r="W83" s="19">
        <v>0.45</v>
      </c>
      <c r="X83" s="18">
        <v>0.23300000000000001</v>
      </c>
      <c r="Y83" s="18">
        <v>0.81599999999999995</v>
      </c>
      <c r="Z83" s="20">
        <v>0.40799999999999997</v>
      </c>
      <c r="AA83" s="21">
        <v>1.25</v>
      </c>
      <c r="AB83" s="17" t="s">
        <v>400</v>
      </c>
      <c r="AC83" s="19">
        <v>0.4</v>
      </c>
    </row>
    <row r="84" spans="1:29" x14ac:dyDescent="0.35">
      <c r="A84" s="14" t="s">
        <v>340</v>
      </c>
      <c r="B84" s="15">
        <v>29560000</v>
      </c>
      <c r="C84" s="15">
        <v>30270000</v>
      </c>
      <c r="D84" s="16">
        <v>0.71</v>
      </c>
      <c r="E84" s="17" t="s">
        <v>25</v>
      </c>
      <c r="F84" s="14">
        <v>2</v>
      </c>
      <c r="G84" s="18">
        <v>1</v>
      </c>
      <c r="H84" s="18">
        <v>2.0000000000000001E-4</v>
      </c>
      <c r="I84" s="18">
        <v>1.98</v>
      </c>
      <c r="J84" s="18" t="s">
        <v>26</v>
      </c>
      <c r="K84" s="18">
        <v>1.36</v>
      </c>
      <c r="L84" s="18" t="s">
        <v>401</v>
      </c>
      <c r="M84" s="18">
        <v>0.29199999999999998</v>
      </c>
      <c r="N84" s="19">
        <v>0.77</v>
      </c>
      <c r="O84" s="14">
        <v>0</v>
      </c>
      <c r="P84" s="18">
        <v>158</v>
      </c>
      <c r="Q84" s="18">
        <v>3.3000000000000003E-5</v>
      </c>
      <c r="R84" s="18">
        <v>4.09</v>
      </c>
      <c r="S84" s="18" t="s">
        <v>402</v>
      </c>
      <c r="T84" s="18">
        <v>0.95899999999999996</v>
      </c>
      <c r="U84" s="18" t="s">
        <v>403</v>
      </c>
      <c r="V84" s="18">
        <v>-3.0099999999999998E-2</v>
      </c>
      <c r="W84" s="19">
        <v>0.97599999999999998</v>
      </c>
      <c r="X84" s="18">
        <v>0.185</v>
      </c>
      <c r="Y84" s="18">
        <v>0.85299999999999998</v>
      </c>
      <c r="Z84" s="20">
        <v>0.42599999999999999</v>
      </c>
      <c r="AA84" s="21">
        <v>1.2</v>
      </c>
      <c r="AB84" s="17" t="s">
        <v>404</v>
      </c>
      <c r="AC84" s="19">
        <v>0.73</v>
      </c>
    </row>
    <row r="85" spans="1:29" x14ac:dyDescent="0.35">
      <c r="A85" s="14" t="s">
        <v>405</v>
      </c>
      <c r="B85" s="15">
        <v>102300000</v>
      </c>
      <c r="C85" s="15">
        <v>104310000</v>
      </c>
      <c r="D85" s="16">
        <v>2.0099999999999998</v>
      </c>
      <c r="E85" s="17" t="s">
        <v>25</v>
      </c>
      <c r="F85" s="14">
        <v>1</v>
      </c>
      <c r="G85" s="18">
        <v>0</v>
      </c>
      <c r="H85" s="18">
        <v>0</v>
      </c>
      <c r="I85" s="18">
        <v>0</v>
      </c>
      <c r="J85" s="18" t="s">
        <v>38</v>
      </c>
      <c r="K85" s="18">
        <v>1.05</v>
      </c>
      <c r="L85" s="18" t="s">
        <v>406</v>
      </c>
      <c r="M85" s="18">
        <v>2.5100000000000001E-2</v>
      </c>
      <c r="N85" s="19">
        <v>0.98</v>
      </c>
      <c r="O85" s="14">
        <v>0</v>
      </c>
      <c r="P85" s="18">
        <v>124</v>
      </c>
      <c r="Q85" s="18">
        <v>2.9E-5</v>
      </c>
      <c r="R85" s="18">
        <v>3.21</v>
      </c>
      <c r="S85" s="18" t="s">
        <v>407</v>
      </c>
      <c r="T85" s="18">
        <v>1.36</v>
      </c>
      <c r="U85" s="18" t="s">
        <v>408</v>
      </c>
      <c r="V85" s="18">
        <v>0.20200000000000001</v>
      </c>
      <c r="W85" s="19">
        <v>0.84</v>
      </c>
      <c r="X85" s="18">
        <v>0.16</v>
      </c>
      <c r="Y85" s="18">
        <v>0.872</v>
      </c>
      <c r="Z85" s="20">
        <v>0.436</v>
      </c>
      <c r="AA85" s="21">
        <v>1.22</v>
      </c>
      <c r="AB85" s="17" t="s">
        <v>409</v>
      </c>
      <c r="AC85" s="19">
        <v>0.42</v>
      </c>
    </row>
    <row r="86" spans="1:29" x14ac:dyDescent="0.35">
      <c r="A86" s="14" t="s">
        <v>368</v>
      </c>
      <c r="B86" s="15">
        <v>20730000</v>
      </c>
      <c r="C86" s="15">
        <v>21090000</v>
      </c>
      <c r="D86" s="16">
        <v>0.36</v>
      </c>
      <c r="E86" s="17" t="s">
        <v>25</v>
      </c>
      <c r="F86" s="14">
        <v>6</v>
      </c>
      <c r="G86" s="18">
        <v>5</v>
      </c>
      <c r="H86" s="18">
        <v>4.4000000000000002E-4</v>
      </c>
      <c r="I86" s="18">
        <v>9.91</v>
      </c>
      <c r="J86" s="18" t="s">
        <v>169</v>
      </c>
      <c r="K86" s="18">
        <v>0.55300000000000005</v>
      </c>
      <c r="L86" s="18" t="s">
        <v>410</v>
      </c>
      <c r="M86" s="18">
        <v>-0.98</v>
      </c>
      <c r="N86" s="19">
        <v>0.32700000000000001</v>
      </c>
      <c r="O86" s="14">
        <v>1</v>
      </c>
      <c r="P86" s="18">
        <v>138</v>
      </c>
      <c r="Q86" s="18">
        <v>3.0000000000000001E-5</v>
      </c>
      <c r="R86" s="18">
        <v>3.58</v>
      </c>
      <c r="S86" s="18" t="s">
        <v>411</v>
      </c>
      <c r="T86" s="18">
        <v>3.29</v>
      </c>
      <c r="U86" s="18" t="s">
        <v>412</v>
      </c>
      <c r="V86" s="18">
        <v>1.2</v>
      </c>
      <c r="W86" s="19">
        <v>0.23</v>
      </c>
      <c r="X86" s="18">
        <v>0.156</v>
      </c>
      <c r="Y86" s="18">
        <v>0.876</v>
      </c>
      <c r="Z86" s="20">
        <v>0.438</v>
      </c>
      <c r="AA86" s="21">
        <v>1.02</v>
      </c>
      <c r="AB86" s="17" t="s">
        <v>413</v>
      </c>
      <c r="AC86" s="19">
        <v>3.9E-2</v>
      </c>
    </row>
    <row r="87" spans="1:29" x14ac:dyDescent="0.35">
      <c r="A87" s="14" t="s">
        <v>414</v>
      </c>
      <c r="B87" s="15">
        <v>106830000</v>
      </c>
      <c r="C87" s="15">
        <v>107940000</v>
      </c>
      <c r="D87" s="16">
        <v>1.1100000000000001</v>
      </c>
      <c r="E87" s="17" t="s">
        <v>25</v>
      </c>
      <c r="F87" s="14">
        <v>2</v>
      </c>
      <c r="G87" s="18">
        <v>2</v>
      </c>
      <c r="H87" s="18">
        <v>2.7999999999999998E-4</v>
      </c>
      <c r="I87" s="18">
        <v>3.97</v>
      </c>
      <c r="J87" s="18" t="s">
        <v>56</v>
      </c>
      <c r="K87" s="18">
        <v>0.77900000000000003</v>
      </c>
      <c r="L87" s="18" t="s">
        <v>415</v>
      </c>
      <c r="M87" s="18">
        <v>-0.27</v>
      </c>
      <c r="N87" s="19">
        <v>0.78700000000000003</v>
      </c>
      <c r="O87" s="14">
        <v>0</v>
      </c>
      <c r="P87" s="18">
        <v>65</v>
      </c>
      <c r="Q87" s="18">
        <v>2.0999999999999999E-5</v>
      </c>
      <c r="R87" s="18">
        <v>1.68</v>
      </c>
      <c r="S87" s="18" t="s">
        <v>245</v>
      </c>
      <c r="T87" s="18">
        <v>2.19</v>
      </c>
      <c r="U87" s="18" t="s">
        <v>416</v>
      </c>
      <c r="V87" s="18">
        <v>0.48199999999999998</v>
      </c>
      <c r="W87" s="19">
        <v>0.63</v>
      </c>
      <c r="X87" s="18">
        <v>0.15</v>
      </c>
      <c r="Y87" s="18">
        <v>0.88100000000000001</v>
      </c>
      <c r="Z87" s="20">
        <v>0.441</v>
      </c>
      <c r="AA87" s="21">
        <v>1.05</v>
      </c>
      <c r="AB87" s="17" t="s">
        <v>417</v>
      </c>
      <c r="AC87" s="19">
        <v>0.21</v>
      </c>
    </row>
    <row r="88" spans="1:29" x14ac:dyDescent="0.35">
      <c r="A88" s="14" t="s">
        <v>418</v>
      </c>
      <c r="B88" s="15">
        <v>245730000</v>
      </c>
      <c r="C88" s="15">
        <v>246050000</v>
      </c>
      <c r="D88" s="16">
        <v>0.32</v>
      </c>
      <c r="E88" s="17" t="s">
        <v>25</v>
      </c>
      <c r="F88" s="14">
        <v>1</v>
      </c>
      <c r="G88" s="18">
        <v>0</v>
      </c>
      <c r="H88" s="18">
        <v>0</v>
      </c>
      <c r="I88" s="18">
        <v>0</v>
      </c>
      <c r="J88" s="18" t="s">
        <v>38</v>
      </c>
      <c r="K88" s="18">
        <v>1.03</v>
      </c>
      <c r="L88" s="18" t="s">
        <v>419</v>
      </c>
      <c r="M88" s="18">
        <v>1.2500000000000001E-2</v>
      </c>
      <c r="N88" s="19">
        <v>0.99</v>
      </c>
      <c r="O88" s="14">
        <v>0</v>
      </c>
      <c r="P88" s="18">
        <v>126</v>
      </c>
      <c r="Q88" s="18">
        <v>2.9E-5</v>
      </c>
      <c r="R88" s="18">
        <v>3.26</v>
      </c>
      <c r="S88" s="18" t="s">
        <v>420</v>
      </c>
      <c r="T88" s="18">
        <v>1.26</v>
      </c>
      <c r="U88" s="18" t="s">
        <v>421</v>
      </c>
      <c r="V88" s="18">
        <v>0.16400000000000001</v>
      </c>
      <c r="W88" s="19">
        <v>0.87</v>
      </c>
      <c r="X88" s="18">
        <v>0.125</v>
      </c>
      <c r="Y88" s="18">
        <v>0.90100000000000002</v>
      </c>
      <c r="Z88" s="20">
        <v>0.45</v>
      </c>
      <c r="AA88" s="21">
        <v>1.1599999999999999</v>
      </c>
      <c r="AB88" s="17" t="s">
        <v>422</v>
      </c>
      <c r="AC88" s="19">
        <v>0.42</v>
      </c>
    </row>
    <row r="89" spans="1:29" x14ac:dyDescent="0.35">
      <c r="A89" s="14" t="s">
        <v>423</v>
      </c>
      <c r="B89" s="15">
        <v>202273</v>
      </c>
      <c r="C89" s="15">
        <v>6055001</v>
      </c>
      <c r="D89" s="16">
        <v>5.8527279999999999</v>
      </c>
      <c r="E89" s="17" t="s">
        <v>25</v>
      </c>
      <c r="F89" s="14">
        <v>20</v>
      </c>
      <c r="G89" s="18">
        <v>12</v>
      </c>
      <c r="H89" s="18">
        <v>6.8999999999999997E-4</v>
      </c>
      <c r="I89" s="18">
        <v>23.8</v>
      </c>
      <c r="J89" s="18" t="s">
        <v>424</v>
      </c>
      <c r="K89" s="18">
        <v>1.1000000000000001</v>
      </c>
      <c r="L89" s="18" t="s">
        <v>425</v>
      </c>
      <c r="M89" s="18">
        <v>0.253</v>
      </c>
      <c r="N89" s="19">
        <v>0.8</v>
      </c>
      <c r="O89" s="14">
        <v>2</v>
      </c>
      <c r="P89" s="18">
        <v>841</v>
      </c>
      <c r="Q89" s="18">
        <v>7.4999999999999993E-5</v>
      </c>
      <c r="R89" s="18">
        <v>21.8</v>
      </c>
      <c r="S89" s="18" t="s">
        <v>426</v>
      </c>
      <c r="T89" s="18">
        <v>0.94099999999999995</v>
      </c>
      <c r="U89" s="18" t="s">
        <v>427</v>
      </c>
      <c r="V89" s="18">
        <v>-9.6699999999999994E-2</v>
      </c>
      <c r="W89" s="19">
        <v>0.92300000000000004</v>
      </c>
      <c r="X89" s="18">
        <v>0.111</v>
      </c>
      <c r="Y89" s="18">
        <v>0.91200000000000003</v>
      </c>
      <c r="Z89" s="20">
        <v>0.45600000000000002</v>
      </c>
      <c r="AA89" s="21">
        <v>1.06</v>
      </c>
      <c r="AB89" s="17" t="s">
        <v>428</v>
      </c>
      <c r="AC89" s="19">
        <v>0.76</v>
      </c>
    </row>
    <row r="90" spans="1:29" x14ac:dyDescent="0.35">
      <c r="A90" s="14" t="s">
        <v>429</v>
      </c>
      <c r="B90" s="15">
        <v>122370000</v>
      </c>
      <c r="C90" s="15">
        <v>123730000</v>
      </c>
      <c r="D90" s="16">
        <v>1.36</v>
      </c>
      <c r="E90" s="17" t="s">
        <v>25</v>
      </c>
      <c r="F90" s="14">
        <v>2</v>
      </c>
      <c r="G90" s="18">
        <v>1</v>
      </c>
      <c r="H90" s="18">
        <v>2.0000000000000001E-4</v>
      </c>
      <c r="I90" s="18">
        <v>1.98</v>
      </c>
      <c r="J90" s="18" t="s">
        <v>26</v>
      </c>
      <c r="K90" s="18">
        <v>0.89</v>
      </c>
      <c r="L90" s="18" t="s">
        <v>430</v>
      </c>
      <c r="M90" s="18">
        <v>-0.113</v>
      </c>
      <c r="N90" s="19">
        <v>0.91</v>
      </c>
      <c r="O90" s="14">
        <v>0</v>
      </c>
      <c r="P90" s="18">
        <v>82</v>
      </c>
      <c r="Q90" s="18">
        <v>2.3E-5</v>
      </c>
      <c r="R90" s="18">
        <v>2.12</v>
      </c>
      <c r="S90" s="18" t="s">
        <v>431</v>
      </c>
      <c r="T90" s="18">
        <v>1.44</v>
      </c>
      <c r="U90" s="18" t="s">
        <v>432</v>
      </c>
      <c r="V90" s="18">
        <v>0.24</v>
      </c>
      <c r="W90" s="19">
        <v>0.81</v>
      </c>
      <c r="X90" s="18">
        <v>9.01E-2</v>
      </c>
      <c r="Y90" s="18">
        <v>0.92800000000000005</v>
      </c>
      <c r="Z90" s="20">
        <v>0.46400000000000002</v>
      </c>
      <c r="AA90" s="21">
        <v>1.06</v>
      </c>
      <c r="AB90" s="17" t="s">
        <v>433</v>
      </c>
      <c r="AC90" s="19">
        <v>1</v>
      </c>
    </row>
    <row r="91" spans="1:29" x14ac:dyDescent="0.35">
      <c r="A91" s="14" t="s">
        <v>434</v>
      </c>
      <c r="B91" s="15">
        <v>239705243</v>
      </c>
      <c r="C91" s="15">
        <v>242471327</v>
      </c>
      <c r="D91" s="16">
        <v>2.7660840000000002</v>
      </c>
      <c r="E91" s="17" t="s">
        <v>25</v>
      </c>
      <c r="F91" s="14">
        <v>1</v>
      </c>
      <c r="G91" s="18">
        <v>0</v>
      </c>
      <c r="H91" s="18">
        <v>0</v>
      </c>
      <c r="I91" s="18">
        <v>0</v>
      </c>
      <c r="J91" s="18" t="s">
        <v>38</v>
      </c>
      <c r="K91" s="18">
        <v>1.05</v>
      </c>
      <c r="L91" s="18" t="s">
        <v>435</v>
      </c>
      <c r="M91" s="18">
        <v>3.7600000000000001E-2</v>
      </c>
      <c r="N91" s="19">
        <v>0.97</v>
      </c>
      <c r="O91" s="14">
        <v>0</v>
      </c>
      <c r="P91" s="18">
        <v>147</v>
      </c>
      <c r="Q91" s="18">
        <v>3.1000000000000001E-5</v>
      </c>
      <c r="R91" s="18">
        <v>3.81</v>
      </c>
      <c r="S91" s="18" t="s">
        <v>436</v>
      </c>
      <c r="T91" s="18">
        <v>1.1299999999999999</v>
      </c>
      <c r="U91" s="18" t="s">
        <v>437</v>
      </c>
      <c r="V91" s="18">
        <v>8.7800000000000003E-2</v>
      </c>
      <c r="W91" s="19">
        <v>0.93</v>
      </c>
      <c r="X91" s="18">
        <v>8.8700000000000001E-2</v>
      </c>
      <c r="Y91" s="18">
        <v>0.92900000000000005</v>
      </c>
      <c r="Z91" s="20">
        <v>0.46500000000000002</v>
      </c>
      <c r="AA91" s="21">
        <v>1.0900000000000001</v>
      </c>
      <c r="AB91" s="17" t="s">
        <v>438</v>
      </c>
      <c r="AC91" s="19">
        <v>0.27</v>
      </c>
    </row>
    <row r="92" spans="1:29" x14ac:dyDescent="0.35">
      <c r="A92" s="14" t="s">
        <v>439</v>
      </c>
      <c r="B92" s="15">
        <v>10000</v>
      </c>
      <c r="C92" s="15">
        <v>3990000</v>
      </c>
      <c r="D92" s="16">
        <v>3.98</v>
      </c>
      <c r="E92" s="17" t="s">
        <v>49</v>
      </c>
      <c r="F92" s="14">
        <v>22</v>
      </c>
      <c r="G92" s="18">
        <v>21</v>
      </c>
      <c r="H92" s="18">
        <v>9.1E-4</v>
      </c>
      <c r="I92" s="18">
        <v>41.6</v>
      </c>
      <c r="J92" s="18" t="s">
        <v>440</v>
      </c>
      <c r="K92" s="18">
        <v>0.66500000000000004</v>
      </c>
      <c r="L92" s="18" t="s">
        <v>441</v>
      </c>
      <c r="M92" s="18">
        <v>-1.3</v>
      </c>
      <c r="N92" s="19">
        <v>0.19400000000000001</v>
      </c>
      <c r="O92" s="14">
        <v>5</v>
      </c>
      <c r="P92" s="18">
        <v>850</v>
      </c>
      <c r="Q92" s="18">
        <v>7.4999999999999993E-5</v>
      </c>
      <c r="R92" s="18">
        <v>22</v>
      </c>
      <c r="S92" s="18" t="s">
        <v>442</v>
      </c>
      <c r="T92" s="18">
        <v>1.97</v>
      </c>
      <c r="U92" s="18" t="s">
        <v>443</v>
      </c>
      <c r="V92" s="18">
        <v>1.41</v>
      </c>
      <c r="W92" s="19">
        <v>0.16</v>
      </c>
      <c r="X92" s="18">
        <v>7.51E-2</v>
      </c>
      <c r="Y92" s="18">
        <v>0.94</v>
      </c>
      <c r="Z92" s="20">
        <v>0.47</v>
      </c>
      <c r="AA92" s="21">
        <v>0.96799999999999997</v>
      </c>
      <c r="AB92" s="17" t="s">
        <v>444</v>
      </c>
      <c r="AC92" s="19">
        <v>6.4000000000000003E-3</v>
      </c>
    </row>
    <row r="93" spans="1:29" x14ac:dyDescent="0.35">
      <c r="A93" s="14" t="s">
        <v>445</v>
      </c>
      <c r="B93" s="15">
        <v>14030000</v>
      </c>
      <c r="C93" s="15">
        <v>15570000</v>
      </c>
      <c r="D93" s="16">
        <v>1.54</v>
      </c>
      <c r="E93" s="17" t="s">
        <v>25</v>
      </c>
      <c r="F93" s="14">
        <v>7</v>
      </c>
      <c r="G93" s="18">
        <v>4</v>
      </c>
      <c r="H93" s="18">
        <v>4.0000000000000002E-4</v>
      </c>
      <c r="I93" s="18">
        <v>7.93</v>
      </c>
      <c r="J93" s="18" t="s">
        <v>110</v>
      </c>
      <c r="K93" s="18">
        <v>1.08</v>
      </c>
      <c r="L93" s="18" t="s">
        <v>446</v>
      </c>
      <c r="M93" s="18">
        <v>0.113</v>
      </c>
      <c r="N93" s="19">
        <v>0.91</v>
      </c>
      <c r="O93" s="14">
        <v>0</v>
      </c>
      <c r="P93" s="18">
        <v>149</v>
      </c>
      <c r="Q93" s="18">
        <v>3.1999999999999999E-5</v>
      </c>
      <c r="R93" s="18">
        <v>3.86</v>
      </c>
      <c r="S93" s="18" t="s">
        <v>318</v>
      </c>
      <c r="T93" s="18">
        <v>0.98099999999999998</v>
      </c>
      <c r="U93" s="18" t="s">
        <v>447</v>
      </c>
      <c r="V93" s="18">
        <v>-1.38E-2</v>
      </c>
      <c r="W93" s="19">
        <v>0.98899999999999999</v>
      </c>
      <c r="X93" s="18">
        <v>7.0199999999999999E-2</v>
      </c>
      <c r="Y93" s="18">
        <v>0.94399999999999995</v>
      </c>
      <c r="Z93" s="20">
        <v>0.47199999999999998</v>
      </c>
      <c r="AA93" s="21">
        <v>1.06</v>
      </c>
      <c r="AB93" s="17" t="s">
        <v>448</v>
      </c>
      <c r="AC93" s="19">
        <v>0.14000000000000001</v>
      </c>
    </row>
    <row r="94" spans="1:29" x14ac:dyDescent="0.35">
      <c r="A94" s="14" t="s">
        <v>445</v>
      </c>
      <c r="B94" s="15">
        <v>14000000</v>
      </c>
      <c r="C94" s="15">
        <v>15540000</v>
      </c>
      <c r="D94" s="16">
        <v>1.54</v>
      </c>
      <c r="E94" s="17" t="s">
        <v>49</v>
      </c>
      <c r="F94" s="14">
        <v>5</v>
      </c>
      <c r="G94" s="18">
        <v>4</v>
      </c>
      <c r="H94" s="18">
        <v>4.0000000000000002E-4</v>
      </c>
      <c r="I94" s="18">
        <v>7.93</v>
      </c>
      <c r="J94" s="18" t="s">
        <v>110</v>
      </c>
      <c r="K94" s="18">
        <v>0.61799999999999999</v>
      </c>
      <c r="L94" s="18" t="s">
        <v>449</v>
      </c>
      <c r="M94" s="18">
        <v>-0.71899999999999997</v>
      </c>
      <c r="N94" s="19">
        <v>0.47199999999999998</v>
      </c>
      <c r="O94" s="14">
        <v>1</v>
      </c>
      <c r="P94" s="18">
        <v>255</v>
      </c>
      <c r="Q94" s="18">
        <v>4.1E-5</v>
      </c>
      <c r="R94" s="18">
        <v>6.61</v>
      </c>
      <c r="S94" s="18" t="s">
        <v>450</v>
      </c>
      <c r="T94" s="18">
        <v>1.9</v>
      </c>
      <c r="U94" s="18" t="s">
        <v>451</v>
      </c>
      <c r="V94" s="18">
        <v>0.67400000000000004</v>
      </c>
      <c r="W94" s="19">
        <v>0.5</v>
      </c>
      <c r="X94" s="18">
        <v>-3.1600000000000003E-2</v>
      </c>
      <c r="Y94" s="18">
        <v>0.97499999999999998</v>
      </c>
      <c r="Z94" s="20">
        <v>0.51300000000000001</v>
      </c>
      <c r="AA94" s="21">
        <v>0.95799999999999996</v>
      </c>
      <c r="AB94" s="17" t="s">
        <v>452</v>
      </c>
      <c r="AC94" s="19">
        <v>0.57999999999999996</v>
      </c>
    </row>
    <row r="95" spans="1:29" x14ac:dyDescent="0.35">
      <c r="A95" s="14" t="s">
        <v>222</v>
      </c>
      <c r="B95" s="15">
        <v>111320000</v>
      </c>
      <c r="C95" s="15">
        <v>113190000</v>
      </c>
      <c r="D95" s="16">
        <v>1.87</v>
      </c>
      <c r="E95" s="17" t="s">
        <v>49</v>
      </c>
      <c r="F95" s="14">
        <v>0</v>
      </c>
      <c r="G95" s="18">
        <v>1</v>
      </c>
      <c r="H95" s="18">
        <v>2.0000000000000001E-4</v>
      </c>
      <c r="I95" s="18">
        <v>1.98</v>
      </c>
      <c r="J95" s="18" t="s">
        <v>26</v>
      </c>
      <c r="K95" s="18">
        <v>0.33600000000000002</v>
      </c>
      <c r="L95" s="18" t="s">
        <v>244</v>
      </c>
      <c r="M95" s="18">
        <v>-0.71799999999999997</v>
      </c>
      <c r="N95" s="19">
        <v>0.47299999999999998</v>
      </c>
      <c r="O95" s="14">
        <v>0</v>
      </c>
      <c r="P95" s="18">
        <v>55</v>
      </c>
      <c r="Q95" s="18">
        <v>1.9000000000000001E-5</v>
      </c>
      <c r="R95" s="18">
        <v>1.43</v>
      </c>
      <c r="S95" s="18" t="s">
        <v>453</v>
      </c>
      <c r="T95" s="18">
        <v>2.76</v>
      </c>
      <c r="U95" s="18" t="s">
        <v>454</v>
      </c>
      <c r="V95" s="18">
        <v>0.61299999999999999</v>
      </c>
      <c r="W95" s="19">
        <v>0.54</v>
      </c>
      <c r="X95" s="18">
        <v>-7.4099999999999999E-2</v>
      </c>
      <c r="Y95" s="18">
        <v>0.94099999999999995</v>
      </c>
      <c r="Z95" s="20">
        <v>0.53</v>
      </c>
      <c r="AA95" s="21">
        <v>1.1100000000000001</v>
      </c>
      <c r="AB95" s="17" t="s">
        <v>455</v>
      </c>
      <c r="AC95" s="19">
        <v>0.52</v>
      </c>
    </row>
    <row r="96" spans="1:29" x14ac:dyDescent="0.35">
      <c r="A96" s="14" t="s">
        <v>253</v>
      </c>
      <c r="B96" s="15">
        <v>14980000</v>
      </c>
      <c r="C96" s="15">
        <v>16420000</v>
      </c>
      <c r="D96" s="16">
        <v>1.44</v>
      </c>
      <c r="E96" s="17" t="s">
        <v>25</v>
      </c>
      <c r="F96" s="14">
        <v>17</v>
      </c>
      <c r="G96" s="18">
        <v>10</v>
      </c>
      <c r="H96" s="18">
        <v>6.3000000000000003E-4</v>
      </c>
      <c r="I96" s="18">
        <v>19.8</v>
      </c>
      <c r="J96" s="18" t="s">
        <v>456</v>
      </c>
      <c r="K96" s="18">
        <v>0.93700000000000006</v>
      </c>
      <c r="L96" s="18" t="s">
        <v>457</v>
      </c>
      <c r="M96" s="18">
        <v>-0.16</v>
      </c>
      <c r="N96" s="19">
        <v>0.873</v>
      </c>
      <c r="O96" s="14">
        <v>3</v>
      </c>
      <c r="P96" s="18">
        <v>1063</v>
      </c>
      <c r="Q96" s="18">
        <v>8.3999999999999995E-5</v>
      </c>
      <c r="R96" s="18">
        <v>27.5</v>
      </c>
      <c r="S96" s="18" t="s">
        <v>458</v>
      </c>
      <c r="T96" s="18">
        <v>1.03</v>
      </c>
      <c r="U96" s="18" t="s">
        <v>459</v>
      </c>
      <c r="V96" s="18">
        <v>5.0200000000000002E-2</v>
      </c>
      <c r="W96" s="19">
        <v>0.96</v>
      </c>
      <c r="X96" s="18">
        <v>-7.7600000000000002E-2</v>
      </c>
      <c r="Y96" s="18">
        <v>0.93799999999999994</v>
      </c>
      <c r="Z96" s="20">
        <v>0.53100000000000003</v>
      </c>
      <c r="AA96" s="21">
        <v>0.96799999999999997</v>
      </c>
      <c r="AB96" s="17" t="s">
        <v>460</v>
      </c>
      <c r="AC96" s="19">
        <v>0.34</v>
      </c>
    </row>
    <row r="97" spans="1:29" x14ac:dyDescent="0.35">
      <c r="A97" s="14" t="s">
        <v>461</v>
      </c>
      <c r="B97" s="15">
        <v>1690000</v>
      </c>
      <c r="C97" s="15">
        <v>5380000</v>
      </c>
      <c r="D97" s="16">
        <v>3.69</v>
      </c>
      <c r="E97" s="17" t="s">
        <v>25</v>
      </c>
      <c r="F97" s="14">
        <v>6</v>
      </c>
      <c r="G97" s="18">
        <v>3</v>
      </c>
      <c r="H97" s="18">
        <v>3.4000000000000002E-4</v>
      </c>
      <c r="I97" s="18">
        <v>5.95</v>
      </c>
      <c r="J97" s="18" t="s">
        <v>201</v>
      </c>
      <c r="K97" s="18">
        <v>1.24</v>
      </c>
      <c r="L97" s="18" t="s">
        <v>462</v>
      </c>
      <c r="M97" s="18">
        <v>0.31900000000000001</v>
      </c>
      <c r="N97" s="19">
        <v>0.75</v>
      </c>
      <c r="O97" s="14">
        <v>0</v>
      </c>
      <c r="P97" s="18">
        <v>324</v>
      </c>
      <c r="Q97" s="18">
        <v>4.6999999999999997E-5</v>
      </c>
      <c r="R97" s="18">
        <v>8.4</v>
      </c>
      <c r="S97" s="18" t="s">
        <v>463</v>
      </c>
      <c r="T97" s="18">
        <v>0.53</v>
      </c>
      <c r="U97" s="18" t="s">
        <v>464</v>
      </c>
      <c r="V97" s="18">
        <v>-0.496</v>
      </c>
      <c r="W97" s="19">
        <v>0.62</v>
      </c>
      <c r="X97" s="18">
        <v>-0.125</v>
      </c>
      <c r="Y97" s="18">
        <v>0.9</v>
      </c>
      <c r="Z97" s="20">
        <v>0.55000000000000004</v>
      </c>
      <c r="AA97" s="21">
        <v>1.05</v>
      </c>
      <c r="AB97" s="17" t="s">
        <v>465</v>
      </c>
      <c r="AC97" s="19">
        <v>0.8</v>
      </c>
    </row>
    <row r="98" spans="1:29" x14ac:dyDescent="0.35">
      <c r="A98" s="14" t="s">
        <v>466</v>
      </c>
      <c r="B98" s="15">
        <v>1580000</v>
      </c>
      <c r="C98" s="15">
        <v>2190000</v>
      </c>
      <c r="D98" s="16">
        <v>0.61</v>
      </c>
      <c r="E98" s="17" t="s">
        <v>49</v>
      </c>
      <c r="F98" s="14">
        <v>0</v>
      </c>
      <c r="G98" s="18">
        <v>2</v>
      </c>
      <c r="H98" s="18">
        <v>2.7999999999999998E-4</v>
      </c>
      <c r="I98" s="18">
        <v>3.97</v>
      </c>
      <c r="J98" s="18" t="s">
        <v>56</v>
      </c>
      <c r="K98" s="18">
        <v>0.192</v>
      </c>
      <c r="L98" s="18" t="s">
        <v>467</v>
      </c>
      <c r="M98" s="18">
        <v>-1.24</v>
      </c>
      <c r="N98" s="19">
        <v>0.215</v>
      </c>
      <c r="O98" s="14">
        <v>0</v>
      </c>
      <c r="P98" s="18">
        <v>29</v>
      </c>
      <c r="Q98" s="18">
        <v>1.4E-5</v>
      </c>
      <c r="R98" s="18">
        <v>0.751</v>
      </c>
      <c r="S98" s="18" t="s">
        <v>92</v>
      </c>
      <c r="T98" s="18">
        <v>5.38</v>
      </c>
      <c r="U98" s="18" t="s">
        <v>468</v>
      </c>
      <c r="V98" s="18">
        <v>0.93500000000000005</v>
      </c>
      <c r="W98" s="19">
        <v>0.35</v>
      </c>
      <c r="X98" s="18">
        <v>-0.216</v>
      </c>
      <c r="Y98" s="18">
        <v>0.82899999999999996</v>
      </c>
      <c r="Z98" s="20">
        <v>0.58499999999999996</v>
      </c>
      <c r="AA98" s="21">
        <v>1.1499999999999999</v>
      </c>
      <c r="AB98" s="17" t="s">
        <v>469</v>
      </c>
      <c r="AC98" s="19">
        <v>0.06</v>
      </c>
    </row>
    <row r="99" spans="1:29" x14ac:dyDescent="0.35">
      <c r="A99" s="14" t="s">
        <v>470</v>
      </c>
      <c r="B99" s="15">
        <v>119130000</v>
      </c>
      <c r="C99" s="15">
        <v>120120000</v>
      </c>
      <c r="D99" s="16">
        <v>0.99</v>
      </c>
      <c r="E99" s="17" t="s">
        <v>25</v>
      </c>
      <c r="F99" s="14">
        <v>0</v>
      </c>
      <c r="G99" s="18">
        <v>1</v>
      </c>
      <c r="H99" s="18">
        <v>2.0000000000000001E-4</v>
      </c>
      <c r="I99" s="18">
        <v>1.98</v>
      </c>
      <c r="J99" s="18" t="s">
        <v>26</v>
      </c>
      <c r="K99" s="18">
        <v>0.32800000000000001</v>
      </c>
      <c r="L99" s="18" t="s">
        <v>471</v>
      </c>
      <c r="M99" s="18">
        <v>-0.73599999999999999</v>
      </c>
      <c r="N99" s="19">
        <v>0.46200000000000002</v>
      </c>
      <c r="O99" s="14">
        <v>0</v>
      </c>
      <c r="P99" s="18">
        <v>79</v>
      </c>
      <c r="Q99" s="18">
        <v>2.3E-5</v>
      </c>
      <c r="R99" s="18">
        <v>2.0499999999999998</v>
      </c>
      <c r="S99" s="18" t="s">
        <v>472</v>
      </c>
      <c r="T99" s="18">
        <v>1.96</v>
      </c>
      <c r="U99" s="18" t="s">
        <v>473</v>
      </c>
      <c r="V99" s="18">
        <v>0.42599999999999999</v>
      </c>
      <c r="W99" s="19">
        <v>0.67</v>
      </c>
      <c r="X99" s="18">
        <v>-0.219</v>
      </c>
      <c r="Y99" s="18">
        <v>0.82699999999999996</v>
      </c>
      <c r="Z99" s="20">
        <v>0.58699999999999997</v>
      </c>
      <c r="AA99" s="21">
        <v>0.90600000000000003</v>
      </c>
      <c r="AB99" s="17" t="s">
        <v>474</v>
      </c>
      <c r="AC99" s="19">
        <v>1</v>
      </c>
    </row>
    <row r="100" spans="1:29" x14ac:dyDescent="0.35">
      <c r="A100" s="14" t="s">
        <v>475</v>
      </c>
      <c r="B100" s="15">
        <v>1320000</v>
      </c>
      <c r="C100" s="15">
        <v>3830000</v>
      </c>
      <c r="D100" s="16">
        <v>2.5099999999999998</v>
      </c>
      <c r="E100" s="17" t="s">
        <v>25</v>
      </c>
      <c r="F100" s="14">
        <v>5</v>
      </c>
      <c r="G100" s="18">
        <v>7</v>
      </c>
      <c r="H100" s="18">
        <v>5.1999999999999995E-4</v>
      </c>
      <c r="I100" s="18">
        <v>13.9</v>
      </c>
      <c r="J100" s="18" t="s">
        <v>476</v>
      </c>
      <c r="K100" s="18">
        <v>0.6</v>
      </c>
      <c r="L100" s="18" t="s">
        <v>477</v>
      </c>
      <c r="M100" s="18">
        <v>-0.84199999999999997</v>
      </c>
      <c r="N100" s="19">
        <v>0.4</v>
      </c>
      <c r="O100" s="14">
        <v>1</v>
      </c>
      <c r="P100" s="18">
        <v>285</v>
      </c>
      <c r="Q100" s="18">
        <v>4.3999999999999999E-5</v>
      </c>
      <c r="R100" s="18">
        <v>7.38</v>
      </c>
      <c r="S100" s="18" t="s">
        <v>478</v>
      </c>
      <c r="T100" s="18">
        <v>1.59</v>
      </c>
      <c r="U100" s="18" t="s">
        <v>479</v>
      </c>
      <c r="V100" s="18">
        <v>0.52400000000000002</v>
      </c>
      <c r="W100" s="19">
        <v>0.6</v>
      </c>
      <c r="X100" s="18">
        <v>-0.224</v>
      </c>
      <c r="Y100" s="18">
        <v>0.82299999999999995</v>
      </c>
      <c r="Z100" s="20">
        <v>0.58899999999999997</v>
      </c>
      <c r="AA100" s="21">
        <v>0.82799999999999996</v>
      </c>
      <c r="AB100" s="17" t="s">
        <v>480</v>
      </c>
      <c r="AC100" s="19">
        <v>0.11</v>
      </c>
    </row>
    <row r="101" spans="1:29" x14ac:dyDescent="0.35">
      <c r="A101" s="14" t="s">
        <v>162</v>
      </c>
      <c r="B101" s="15">
        <v>186900000</v>
      </c>
      <c r="C101" s="15">
        <v>187230000</v>
      </c>
      <c r="D101" s="16">
        <v>0.33</v>
      </c>
      <c r="E101" s="17" t="s">
        <v>25</v>
      </c>
      <c r="F101" s="14">
        <v>2</v>
      </c>
      <c r="G101" s="18">
        <v>4</v>
      </c>
      <c r="H101" s="18">
        <v>4.0000000000000002E-4</v>
      </c>
      <c r="I101" s="18">
        <v>7.93</v>
      </c>
      <c r="J101" s="18" t="s">
        <v>110</v>
      </c>
      <c r="K101" s="18">
        <v>0.23</v>
      </c>
      <c r="L101" s="18" t="s">
        <v>481</v>
      </c>
      <c r="M101" s="18">
        <v>-1.88</v>
      </c>
      <c r="N101" s="19">
        <v>0.06</v>
      </c>
      <c r="O101" s="14">
        <v>1</v>
      </c>
      <c r="P101" s="18">
        <v>103</v>
      </c>
      <c r="Q101" s="18">
        <v>2.5999999999999998E-5</v>
      </c>
      <c r="R101" s="18">
        <v>2.67</v>
      </c>
      <c r="S101" s="18" t="s">
        <v>482</v>
      </c>
      <c r="T101" s="18">
        <v>4.6900000000000004</v>
      </c>
      <c r="U101" s="18" t="s">
        <v>483</v>
      </c>
      <c r="V101" s="18">
        <v>1.51</v>
      </c>
      <c r="W101" s="19">
        <v>0.13</v>
      </c>
      <c r="X101" s="18">
        <v>-0.25900000000000001</v>
      </c>
      <c r="Y101" s="18">
        <v>0.79500000000000004</v>
      </c>
      <c r="Z101" s="20">
        <v>0.60199999999999998</v>
      </c>
      <c r="AA101" s="21">
        <v>0.98499999999999999</v>
      </c>
      <c r="AB101" s="17" t="s">
        <v>484</v>
      </c>
      <c r="AC101" s="19">
        <v>0.05</v>
      </c>
    </row>
    <row r="102" spans="1:29" x14ac:dyDescent="0.35">
      <c r="A102" s="14" t="s">
        <v>340</v>
      </c>
      <c r="B102" s="15">
        <v>29560000</v>
      </c>
      <c r="C102" s="15">
        <v>30270000</v>
      </c>
      <c r="D102" s="16">
        <v>0.71</v>
      </c>
      <c r="E102" s="17" t="s">
        <v>49</v>
      </c>
      <c r="F102" s="14">
        <v>0</v>
      </c>
      <c r="G102" s="18">
        <v>2</v>
      </c>
      <c r="H102" s="18">
        <v>2.7999999999999998E-4</v>
      </c>
      <c r="I102" s="18">
        <v>3.97</v>
      </c>
      <c r="J102" s="18" t="s">
        <v>56</v>
      </c>
      <c r="K102" s="18">
        <v>0.10299999999999999</v>
      </c>
      <c r="L102" s="18" t="s">
        <v>485</v>
      </c>
      <c r="M102" s="18">
        <v>-1.68</v>
      </c>
      <c r="N102" s="19">
        <v>9.3299999999999994E-2</v>
      </c>
      <c r="O102" s="14">
        <v>1</v>
      </c>
      <c r="P102" s="18">
        <v>116</v>
      </c>
      <c r="Q102" s="18">
        <v>2.8E-5</v>
      </c>
      <c r="R102" s="18">
        <v>3.01</v>
      </c>
      <c r="S102" s="18" t="s">
        <v>486</v>
      </c>
      <c r="T102" s="18">
        <v>3.76</v>
      </c>
      <c r="U102" s="18" t="s">
        <v>487</v>
      </c>
      <c r="V102" s="18">
        <v>1.31</v>
      </c>
      <c r="W102" s="19">
        <v>0.19</v>
      </c>
      <c r="X102" s="18">
        <v>-0.26</v>
      </c>
      <c r="Y102" s="18">
        <v>0.79500000000000004</v>
      </c>
      <c r="Z102" s="20">
        <v>0.60299999999999998</v>
      </c>
      <c r="AA102" s="21">
        <v>1.73</v>
      </c>
      <c r="AB102" s="17" t="s">
        <v>488</v>
      </c>
      <c r="AC102" s="19">
        <v>0.67</v>
      </c>
    </row>
    <row r="103" spans="1:29" x14ac:dyDescent="0.35">
      <c r="A103" s="14" t="s">
        <v>489</v>
      </c>
      <c r="B103" s="15">
        <v>146440000</v>
      </c>
      <c r="C103" s="15">
        <v>147920000</v>
      </c>
      <c r="D103" s="16">
        <v>1.48</v>
      </c>
      <c r="E103" s="17" t="s">
        <v>49</v>
      </c>
      <c r="F103" s="14">
        <v>2</v>
      </c>
      <c r="G103" s="18">
        <v>3</v>
      </c>
      <c r="H103" s="18">
        <v>3.4000000000000002E-4</v>
      </c>
      <c r="I103" s="18">
        <v>5.95</v>
      </c>
      <c r="J103" s="18" t="s">
        <v>201</v>
      </c>
      <c r="K103" s="18">
        <v>0.57699999999999996</v>
      </c>
      <c r="L103" s="18" t="s">
        <v>490</v>
      </c>
      <c r="M103" s="18">
        <v>-0.65100000000000002</v>
      </c>
      <c r="N103" s="19">
        <v>0.51500000000000001</v>
      </c>
      <c r="O103" s="14">
        <v>0</v>
      </c>
      <c r="P103" s="18">
        <v>118</v>
      </c>
      <c r="Q103" s="18">
        <v>2.8E-5</v>
      </c>
      <c r="R103" s="18">
        <v>3.06</v>
      </c>
      <c r="S103" s="18" t="s">
        <v>491</v>
      </c>
      <c r="T103" s="18">
        <v>1.47</v>
      </c>
      <c r="U103" s="18" t="s">
        <v>492</v>
      </c>
      <c r="V103" s="18">
        <v>0.253</v>
      </c>
      <c r="W103" s="19">
        <v>0.8</v>
      </c>
      <c r="X103" s="18">
        <v>-0.28100000000000003</v>
      </c>
      <c r="Y103" s="18">
        <v>0.77900000000000003</v>
      </c>
      <c r="Z103" s="20">
        <v>0.61099999999999999</v>
      </c>
      <c r="AA103" s="21">
        <v>0.73699999999999999</v>
      </c>
      <c r="AB103" s="17" t="s">
        <v>493</v>
      </c>
      <c r="AC103" s="19">
        <v>0.21</v>
      </c>
    </row>
    <row r="104" spans="1:29" x14ac:dyDescent="0.35">
      <c r="A104" s="14" t="s">
        <v>340</v>
      </c>
      <c r="B104" s="15">
        <v>28720000</v>
      </c>
      <c r="C104" s="15">
        <v>29140000</v>
      </c>
      <c r="D104" s="16">
        <v>0.42</v>
      </c>
      <c r="E104" s="17" t="s">
        <v>25</v>
      </c>
      <c r="F104" s="14">
        <v>1</v>
      </c>
      <c r="G104" s="18">
        <v>1</v>
      </c>
      <c r="H104" s="18">
        <v>2.0000000000000001E-4</v>
      </c>
      <c r="I104" s="18">
        <v>1.98</v>
      </c>
      <c r="J104" s="18" t="s">
        <v>26</v>
      </c>
      <c r="K104" s="18">
        <v>0.58699999999999997</v>
      </c>
      <c r="L104" s="18" t="s">
        <v>494</v>
      </c>
      <c r="M104" s="18">
        <v>-0.434</v>
      </c>
      <c r="N104" s="19">
        <v>0.66400000000000003</v>
      </c>
      <c r="O104" s="14">
        <v>0</v>
      </c>
      <c r="P104" s="18">
        <v>139</v>
      </c>
      <c r="Q104" s="18">
        <v>3.1000000000000001E-5</v>
      </c>
      <c r="R104" s="18">
        <v>3.6</v>
      </c>
      <c r="S104" s="18" t="s">
        <v>495</v>
      </c>
      <c r="T104" s="18">
        <v>1.02</v>
      </c>
      <c r="U104" s="18" t="s">
        <v>496</v>
      </c>
      <c r="V104" s="18">
        <v>1.2500000000000001E-2</v>
      </c>
      <c r="W104" s="19">
        <v>0.99</v>
      </c>
      <c r="X104" s="18">
        <v>-0.29799999999999999</v>
      </c>
      <c r="Y104" s="18">
        <v>0.76500000000000001</v>
      </c>
      <c r="Z104" s="20">
        <v>0.61699999999999999</v>
      </c>
      <c r="AA104" s="21">
        <v>0.73899999999999999</v>
      </c>
      <c r="AB104" s="17" t="s">
        <v>497</v>
      </c>
      <c r="AC104" s="19">
        <v>1</v>
      </c>
    </row>
    <row r="105" spans="1:29" x14ac:dyDescent="0.35">
      <c r="A105" s="14" t="s">
        <v>418</v>
      </c>
      <c r="B105" s="15">
        <v>247740000</v>
      </c>
      <c r="C105" s="15">
        <v>248740000</v>
      </c>
      <c r="D105" s="16">
        <v>1</v>
      </c>
      <c r="E105" s="17" t="s">
        <v>25</v>
      </c>
      <c r="F105" s="14">
        <v>17</v>
      </c>
      <c r="G105" s="18">
        <v>18</v>
      </c>
      <c r="H105" s="18">
        <v>8.4000000000000003E-4</v>
      </c>
      <c r="I105" s="18">
        <v>35.700000000000003</v>
      </c>
      <c r="J105" s="18" t="s">
        <v>498</v>
      </c>
      <c r="K105" s="18">
        <v>0.74</v>
      </c>
      <c r="L105" s="18" t="s">
        <v>499</v>
      </c>
      <c r="M105" s="18">
        <v>-0.878</v>
      </c>
      <c r="N105" s="19">
        <v>0.38</v>
      </c>
      <c r="O105" s="14">
        <v>2</v>
      </c>
      <c r="P105" s="18">
        <v>575</v>
      </c>
      <c r="Q105" s="18">
        <v>6.2000000000000003E-5</v>
      </c>
      <c r="R105" s="18">
        <v>14.9</v>
      </c>
      <c r="S105" s="18" t="s">
        <v>500</v>
      </c>
      <c r="T105" s="18">
        <v>1.32</v>
      </c>
      <c r="U105" s="18" t="s">
        <v>501</v>
      </c>
      <c r="V105" s="18">
        <v>0.42599999999999999</v>
      </c>
      <c r="W105" s="19">
        <v>0.67</v>
      </c>
      <c r="X105" s="18">
        <v>-0.31900000000000001</v>
      </c>
      <c r="Y105" s="18">
        <v>0.749</v>
      </c>
      <c r="Z105" s="20">
        <v>0.625</v>
      </c>
      <c r="AA105" s="21">
        <v>0.84399999999999997</v>
      </c>
      <c r="AB105" s="17" t="s">
        <v>502</v>
      </c>
      <c r="AC105" s="19">
        <v>1.2999999999999999E-3</v>
      </c>
    </row>
    <row r="106" spans="1:29" x14ac:dyDescent="0.35">
      <c r="A106" s="14" t="s">
        <v>475</v>
      </c>
      <c r="B106" s="15">
        <v>90000</v>
      </c>
      <c r="C106" s="15">
        <v>780000</v>
      </c>
      <c r="D106" s="16">
        <v>0.69</v>
      </c>
      <c r="E106" s="17" t="s">
        <v>25</v>
      </c>
      <c r="F106" s="14">
        <v>5</v>
      </c>
      <c r="G106" s="18">
        <v>3</v>
      </c>
      <c r="H106" s="18">
        <v>3.4000000000000002E-4</v>
      </c>
      <c r="I106" s="18">
        <v>5.95</v>
      </c>
      <c r="J106" s="18" t="s">
        <v>201</v>
      </c>
      <c r="K106" s="18">
        <v>0.84899999999999998</v>
      </c>
      <c r="L106" s="18" t="s">
        <v>503</v>
      </c>
      <c r="M106" s="18">
        <v>-0.22900000000000001</v>
      </c>
      <c r="N106" s="19">
        <v>0.81899999999999995</v>
      </c>
      <c r="O106" s="14">
        <v>0</v>
      </c>
      <c r="P106" s="18">
        <v>219</v>
      </c>
      <c r="Q106" s="18">
        <v>3.8000000000000002E-5</v>
      </c>
      <c r="R106" s="18">
        <v>5.67</v>
      </c>
      <c r="S106" s="18" t="s">
        <v>504</v>
      </c>
      <c r="T106" s="18">
        <v>0.72099999999999997</v>
      </c>
      <c r="U106" s="18" t="s">
        <v>505</v>
      </c>
      <c r="V106" s="18">
        <v>-0.24399999999999999</v>
      </c>
      <c r="W106" s="19">
        <v>0.80700000000000005</v>
      </c>
      <c r="X106" s="18">
        <v>-0.33500000000000002</v>
      </c>
      <c r="Y106" s="18">
        <v>0.73799999999999999</v>
      </c>
      <c r="Z106" s="20">
        <v>0.63100000000000001</v>
      </c>
      <c r="AA106" s="21">
        <v>0.82199999999999995</v>
      </c>
      <c r="AB106" s="17" t="s">
        <v>506</v>
      </c>
      <c r="AC106" s="19">
        <v>0.77</v>
      </c>
    </row>
    <row r="107" spans="1:29" x14ac:dyDescent="0.35">
      <c r="A107" s="14" t="s">
        <v>109</v>
      </c>
      <c r="B107" s="15">
        <v>51050000</v>
      </c>
      <c r="C107" s="15">
        <v>51410000</v>
      </c>
      <c r="D107" s="16">
        <v>0.36</v>
      </c>
      <c r="E107" s="17" t="s">
        <v>49</v>
      </c>
      <c r="F107" s="14">
        <v>0</v>
      </c>
      <c r="G107" s="18">
        <v>2</v>
      </c>
      <c r="H107" s="18">
        <v>2.7999999999999998E-4</v>
      </c>
      <c r="I107" s="18">
        <v>3.97</v>
      </c>
      <c r="J107" s="18" t="s">
        <v>56</v>
      </c>
      <c r="K107" s="18">
        <v>0.10299999999999999</v>
      </c>
      <c r="L107" s="18" t="s">
        <v>507</v>
      </c>
      <c r="M107" s="18">
        <v>-1.68</v>
      </c>
      <c r="N107" s="19">
        <v>9.2799999999999994E-2</v>
      </c>
      <c r="O107" s="14">
        <v>1</v>
      </c>
      <c r="P107" s="18">
        <v>122</v>
      </c>
      <c r="Q107" s="18">
        <v>2.9E-5</v>
      </c>
      <c r="R107" s="18">
        <v>3.16</v>
      </c>
      <c r="S107" s="18" t="s">
        <v>508</v>
      </c>
      <c r="T107" s="18">
        <v>3.23</v>
      </c>
      <c r="U107" s="18" t="s">
        <v>509</v>
      </c>
      <c r="V107" s="18">
        <v>1.2</v>
      </c>
      <c r="W107" s="19">
        <v>0.23</v>
      </c>
      <c r="X107" s="18">
        <v>-0.34</v>
      </c>
      <c r="Y107" s="18">
        <v>0.73399999999999999</v>
      </c>
      <c r="Z107" s="20">
        <v>0.63300000000000001</v>
      </c>
      <c r="AA107" s="21">
        <v>1.53</v>
      </c>
      <c r="AB107" s="17" t="s">
        <v>510</v>
      </c>
      <c r="AC107" s="19">
        <v>0.68</v>
      </c>
    </row>
    <row r="108" spans="1:29" x14ac:dyDescent="0.35">
      <c r="A108" s="14" t="s">
        <v>120</v>
      </c>
      <c r="B108" s="15">
        <v>21870000</v>
      </c>
      <c r="C108" s="15">
        <v>22500000</v>
      </c>
      <c r="D108" s="16">
        <v>0.63</v>
      </c>
      <c r="E108" s="17" t="s">
        <v>49</v>
      </c>
      <c r="F108" s="14">
        <v>2</v>
      </c>
      <c r="G108" s="18">
        <v>3</v>
      </c>
      <c r="H108" s="18">
        <v>3.4000000000000002E-4</v>
      </c>
      <c r="I108" s="18">
        <v>5.95</v>
      </c>
      <c r="J108" s="18" t="s">
        <v>201</v>
      </c>
      <c r="K108" s="18">
        <v>0.36799999999999999</v>
      </c>
      <c r="L108" s="18" t="s">
        <v>511</v>
      </c>
      <c r="M108" s="18">
        <v>-1.17</v>
      </c>
      <c r="N108" s="19">
        <v>0.24</v>
      </c>
      <c r="O108" s="14">
        <v>1</v>
      </c>
      <c r="P108" s="18">
        <v>234</v>
      </c>
      <c r="Q108" s="18">
        <v>4.0000000000000003E-5</v>
      </c>
      <c r="R108" s="18">
        <v>6.06</v>
      </c>
      <c r="S108" s="18" t="s">
        <v>512</v>
      </c>
      <c r="T108" s="18">
        <v>1.88</v>
      </c>
      <c r="U108" s="18" t="s">
        <v>513</v>
      </c>
      <c r="V108" s="18">
        <v>0.69</v>
      </c>
      <c r="W108" s="19">
        <v>0.49</v>
      </c>
      <c r="X108" s="18">
        <v>-0.34300000000000003</v>
      </c>
      <c r="Y108" s="18">
        <v>0.73199999999999998</v>
      </c>
      <c r="Z108" s="20">
        <v>0.63400000000000001</v>
      </c>
      <c r="AA108" s="21">
        <v>0.85399999999999998</v>
      </c>
      <c r="AB108" s="17" t="s">
        <v>514</v>
      </c>
      <c r="AC108" s="19">
        <v>1</v>
      </c>
    </row>
    <row r="109" spans="1:29" x14ac:dyDescent="0.35">
      <c r="A109" s="14" t="s">
        <v>515</v>
      </c>
      <c r="B109" s="15">
        <v>23610000</v>
      </c>
      <c r="C109" s="15">
        <v>28620000</v>
      </c>
      <c r="D109" s="16">
        <v>5.01</v>
      </c>
      <c r="E109" s="17" t="s">
        <v>49</v>
      </c>
      <c r="F109" s="14">
        <v>21</v>
      </c>
      <c r="G109" s="18">
        <v>20</v>
      </c>
      <c r="H109" s="18">
        <v>8.8000000000000003E-4</v>
      </c>
      <c r="I109" s="18">
        <v>39.700000000000003</v>
      </c>
      <c r="J109" s="18" t="s">
        <v>308</v>
      </c>
      <c r="K109" s="18">
        <v>0.68300000000000005</v>
      </c>
      <c r="L109" s="18" t="s">
        <v>516</v>
      </c>
      <c r="M109" s="18">
        <v>-1.19</v>
      </c>
      <c r="N109" s="19">
        <v>0.23300000000000001</v>
      </c>
      <c r="O109" s="14">
        <v>0</v>
      </c>
      <c r="P109" s="18">
        <v>43</v>
      </c>
      <c r="Q109" s="18">
        <v>1.7E-5</v>
      </c>
      <c r="R109" s="18">
        <v>1.1100000000000001</v>
      </c>
      <c r="S109" s="18" t="s">
        <v>517</v>
      </c>
      <c r="T109" s="18">
        <v>3.36</v>
      </c>
      <c r="U109" s="18" t="s">
        <v>518</v>
      </c>
      <c r="V109" s="18">
        <v>0.70599999999999996</v>
      </c>
      <c r="W109" s="19">
        <v>0.48</v>
      </c>
      <c r="X109" s="18">
        <v>-0.34399999999999997</v>
      </c>
      <c r="Y109" s="18">
        <v>0.73099999999999998</v>
      </c>
      <c r="Z109" s="20">
        <v>0.63500000000000001</v>
      </c>
      <c r="AA109" s="21">
        <v>0.73599999999999999</v>
      </c>
      <c r="AB109" s="17" t="s">
        <v>519</v>
      </c>
      <c r="AC109" s="19">
        <v>1.2E-22</v>
      </c>
    </row>
    <row r="110" spans="1:29" x14ac:dyDescent="0.35">
      <c r="A110" s="14" t="s">
        <v>134</v>
      </c>
      <c r="B110" s="15">
        <v>10000</v>
      </c>
      <c r="C110" s="15">
        <v>4190000</v>
      </c>
      <c r="D110" s="16">
        <v>4.18</v>
      </c>
      <c r="E110" s="17" t="s">
        <v>25</v>
      </c>
      <c r="F110" s="14">
        <v>4</v>
      </c>
      <c r="G110" s="18">
        <v>3</v>
      </c>
      <c r="H110" s="18">
        <v>3.4000000000000002E-4</v>
      </c>
      <c r="I110" s="18">
        <v>5.95</v>
      </c>
      <c r="J110" s="18" t="s">
        <v>201</v>
      </c>
      <c r="K110" s="18">
        <v>0.95899999999999996</v>
      </c>
      <c r="L110" s="18" t="s">
        <v>520</v>
      </c>
      <c r="M110" s="18">
        <v>-5.7700000000000001E-2</v>
      </c>
      <c r="N110" s="19">
        <v>0.95399999999999996</v>
      </c>
      <c r="O110" s="14">
        <v>0</v>
      </c>
      <c r="P110" s="18">
        <v>283</v>
      </c>
      <c r="Q110" s="18">
        <v>4.3999999999999999E-5</v>
      </c>
      <c r="R110" s="18">
        <v>7.33</v>
      </c>
      <c r="S110" s="18" t="s">
        <v>521</v>
      </c>
      <c r="T110" s="18">
        <v>0.54800000000000004</v>
      </c>
      <c r="U110" s="18" t="s">
        <v>522</v>
      </c>
      <c r="V110" s="18">
        <v>-0.47</v>
      </c>
      <c r="W110" s="19">
        <v>0.63800000000000001</v>
      </c>
      <c r="X110" s="18">
        <v>-0.373</v>
      </c>
      <c r="Y110" s="18">
        <v>0.70899999999999996</v>
      </c>
      <c r="Z110" s="20">
        <v>0.64600000000000002</v>
      </c>
      <c r="AA110" s="21">
        <v>0.85299999999999998</v>
      </c>
      <c r="AB110" s="17" t="s">
        <v>523</v>
      </c>
      <c r="AC110" s="19">
        <v>1</v>
      </c>
    </row>
    <row r="111" spans="1:29" x14ac:dyDescent="0.35">
      <c r="A111" s="14" t="s">
        <v>524</v>
      </c>
      <c r="B111" s="15">
        <v>145290000</v>
      </c>
      <c r="C111" s="15">
        <v>145720000</v>
      </c>
      <c r="D111" s="16">
        <v>0.43</v>
      </c>
      <c r="E111" s="17" t="s">
        <v>49</v>
      </c>
      <c r="F111" s="14">
        <v>3</v>
      </c>
      <c r="G111" s="18">
        <v>2</v>
      </c>
      <c r="H111" s="18">
        <v>2.7999999999999998E-4</v>
      </c>
      <c r="I111" s="18">
        <v>3.97</v>
      </c>
      <c r="J111" s="18" t="s">
        <v>56</v>
      </c>
      <c r="K111" s="18">
        <v>0.76800000000000002</v>
      </c>
      <c r="L111" s="18" t="s">
        <v>525</v>
      </c>
      <c r="M111" s="18">
        <v>-0.30299999999999999</v>
      </c>
      <c r="N111" s="19">
        <v>0.76200000000000001</v>
      </c>
      <c r="O111" s="14">
        <v>0</v>
      </c>
      <c r="P111" s="18">
        <v>191</v>
      </c>
      <c r="Q111" s="18">
        <v>3.6000000000000001E-5</v>
      </c>
      <c r="R111" s="18">
        <v>4.95</v>
      </c>
      <c r="S111" s="18" t="s">
        <v>526</v>
      </c>
      <c r="T111" s="18">
        <v>0.73499999999999999</v>
      </c>
      <c r="U111" s="18" t="s">
        <v>358</v>
      </c>
      <c r="V111" s="18">
        <v>-0.22900000000000001</v>
      </c>
      <c r="W111" s="19">
        <v>0.81899999999999995</v>
      </c>
      <c r="X111" s="18">
        <v>-0.376</v>
      </c>
      <c r="Y111" s="18">
        <v>0.70699999999999996</v>
      </c>
      <c r="Z111" s="20">
        <v>0.64700000000000002</v>
      </c>
      <c r="AA111" s="21">
        <v>0.75900000000000001</v>
      </c>
      <c r="AB111" s="17" t="s">
        <v>527</v>
      </c>
      <c r="AC111" s="19">
        <v>1</v>
      </c>
    </row>
    <row r="112" spans="1:29" x14ac:dyDescent="0.35">
      <c r="A112" s="14" t="s">
        <v>528</v>
      </c>
      <c r="B112" s="15">
        <v>125350000</v>
      </c>
      <c r="C112" s="15">
        <v>127410000</v>
      </c>
      <c r="D112" s="16">
        <v>2.06</v>
      </c>
      <c r="E112" s="17" t="s">
        <v>25</v>
      </c>
      <c r="F112" s="14">
        <v>0</v>
      </c>
      <c r="G112" s="18">
        <v>1</v>
      </c>
      <c r="H112" s="18">
        <v>2.0000000000000001E-4</v>
      </c>
      <c r="I112" s="18">
        <v>1.98</v>
      </c>
      <c r="J112" s="18" t="s">
        <v>26</v>
      </c>
      <c r="K112" s="18">
        <v>0.11799999999999999</v>
      </c>
      <c r="L112" s="18" t="s">
        <v>529</v>
      </c>
      <c r="M112" s="18">
        <v>-1.44</v>
      </c>
      <c r="N112" s="19">
        <v>0.15</v>
      </c>
      <c r="O112" s="14">
        <v>0</v>
      </c>
      <c r="P112" s="18">
        <v>38</v>
      </c>
      <c r="Q112" s="18">
        <v>1.5999999999999999E-5</v>
      </c>
      <c r="R112" s="18">
        <v>0.98499999999999999</v>
      </c>
      <c r="S112" s="18" t="s">
        <v>398</v>
      </c>
      <c r="T112" s="18">
        <v>4.75</v>
      </c>
      <c r="U112" s="18" t="s">
        <v>530</v>
      </c>
      <c r="V112" s="18">
        <v>0.878</v>
      </c>
      <c r="W112" s="19">
        <v>0.38</v>
      </c>
      <c r="X112" s="18">
        <v>-0.39700000000000002</v>
      </c>
      <c r="Y112" s="18">
        <v>0.69099999999999995</v>
      </c>
      <c r="Z112" s="20">
        <v>0.65400000000000003</v>
      </c>
      <c r="AA112" s="21">
        <v>0.95399999999999996</v>
      </c>
      <c r="AB112" s="17" t="s">
        <v>531</v>
      </c>
      <c r="AC112" s="19">
        <v>0.4</v>
      </c>
    </row>
    <row r="113" spans="1:29" x14ac:dyDescent="0.35">
      <c r="A113" s="14" t="s">
        <v>532</v>
      </c>
      <c r="B113" s="15">
        <v>2520000</v>
      </c>
      <c r="C113" s="15">
        <v>2820000</v>
      </c>
      <c r="D113" s="16">
        <v>0.3</v>
      </c>
      <c r="E113" s="17" t="s">
        <v>25</v>
      </c>
      <c r="F113" s="14">
        <v>54</v>
      </c>
      <c r="G113" s="18">
        <v>33</v>
      </c>
      <c r="H113" s="18">
        <v>1.1000000000000001E-3</v>
      </c>
      <c r="I113" s="18">
        <v>65.400000000000006</v>
      </c>
      <c r="J113" s="18" t="s">
        <v>533</v>
      </c>
      <c r="K113" s="18">
        <v>0.92700000000000005</v>
      </c>
      <c r="L113" s="18" t="s">
        <v>534</v>
      </c>
      <c r="M113" s="18">
        <v>-0.33300000000000002</v>
      </c>
      <c r="N113" s="19">
        <v>0.73899999999999999</v>
      </c>
      <c r="O113" s="14">
        <v>8</v>
      </c>
      <c r="P113" s="18">
        <v>2908</v>
      </c>
      <c r="Q113" s="18">
        <v>1.3999999999999999E-4</v>
      </c>
      <c r="R113" s="18">
        <v>75.400000000000006</v>
      </c>
      <c r="S113" s="18" t="s">
        <v>535</v>
      </c>
      <c r="T113" s="18">
        <v>0.89900000000000002</v>
      </c>
      <c r="U113" s="18" t="s">
        <v>536</v>
      </c>
      <c r="V113" s="18">
        <v>-0.313</v>
      </c>
      <c r="W113" s="19">
        <v>0.754</v>
      </c>
      <c r="X113" s="18">
        <v>-0.45700000000000002</v>
      </c>
      <c r="Y113" s="18">
        <v>0.64800000000000002</v>
      </c>
      <c r="Z113" s="20">
        <v>0.67600000000000005</v>
      </c>
      <c r="AA113" s="21">
        <v>0.91800000000000004</v>
      </c>
      <c r="AB113" s="17" t="s">
        <v>537</v>
      </c>
      <c r="AC113" s="19">
        <v>0.46</v>
      </c>
    </row>
    <row r="114" spans="1:29" x14ac:dyDescent="0.35">
      <c r="A114" s="14" t="s">
        <v>538</v>
      </c>
      <c r="B114" s="15">
        <v>81960020</v>
      </c>
      <c r="C114" s="15">
        <v>88800020</v>
      </c>
      <c r="D114" s="16">
        <v>6.84</v>
      </c>
      <c r="E114" s="17" t="s">
        <v>25</v>
      </c>
      <c r="F114" s="14">
        <v>2</v>
      </c>
      <c r="G114" s="18">
        <v>3</v>
      </c>
      <c r="H114" s="18">
        <v>3.4000000000000002E-4</v>
      </c>
      <c r="I114" s="18">
        <v>5.95</v>
      </c>
      <c r="J114" s="18" t="s">
        <v>201</v>
      </c>
      <c r="K114" s="18">
        <v>0.70799999999999996</v>
      </c>
      <c r="L114" s="18" t="s">
        <v>539</v>
      </c>
      <c r="M114" s="18">
        <v>-0.41899999999999998</v>
      </c>
      <c r="N114" s="19">
        <v>0.67500000000000004</v>
      </c>
      <c r="O114" s="14">
        <v>0</v>
      </c>
      <c r="P114" s="18">
        <v>223</v>
      </c>
      <c r="Q114" s="18">
        <v>3.8999999999999999E-5</v>
      </c>
      <c r="R114" s="18">
        <v>5.78</v>
      </c>
      <c r="S114" s="18" t="s">
        <v>540</v>
      </c>
      <c r="T114" s="18">
        <v>0.73599999999999999</v>
      </c>
      <c r="U114" s="18" t="s">
        <v>541</v>
      </c>
      <c r="V114" s="18">
        <v>-0.22800000000000001</v>
      </c>
      <c r="W114" s="19">
        <v>0.82</v>
      </c>
      <c r="X114" s="18">
        <v>-0.45700000000000002</v>
      </c>
      <c r="Y114" s="18">
        <v>0.64700000000000002</v>
      </c>
      <c r="Z114" s="20">
        <v>0.67600000000000005</v>
      </c>
      <c r="AA114" s="21">
        <v>0.71499999999999997</v>
      </c>
      <c r="AB114" s="17" t="s">
        <v>542</v>
      </c>
      <c r="AC114" s="19">
        <v>0.77</v>
      </c>
    </row>
    <row r="115" spans="1:29" x14ac:dyDescent="0.35">
      <c r="A115" s="14" t="s">
        <v>543</v>
      </c>
      <c r="B115" s="15">
        <v>134160000</v>
      </c>
      <c r="C115" s="15">
        <v>134910000</v>
      </c>
      <c r="D115" s="16">
        <v>0.75</v>
      </c>
      <c r="E115" s="17" t="s">
        <v>25</v>
      </c>
      <c r="F115" s="14">
        <v>51</v>
      </c>
      <c r="G115" s="18">
        <v>44</v>
      </c>
      <c r="H115" s="18">
        <v>1.2999999999999999E-3</v>
      </c>
      <c r="I115" s="18">
        <v>87.2</v>
      </c>
      <c r="J115" s="18" t="s">
        <v>544</v>
      </c>
      <c r="K115" s="18">
        <v>0.76200000000000001</v>
      </c>
      <c r="L115" s="18" t="s">
        <v>545</v>
      </c>
      <c r="M115" s="18">
        <v>-1.28</v>
      </c>
      <c r="N115" s="19">
        <v>0.20100000000000001</v>
      </c>
      <c r="O115" s="14">
        <v>12</v>
      </c>
      <c r="P115" s="18">
        <v>3240</v>
      </c>
      <c r="Q115" s="18">
        <v>1.4999999999999999E-4</v>
      </c>
      <c r="R115" s="18">
        <v>84</v>
      </c>
      <c r="S115" s="18" t="s">
        <v>546</v>
      </c>
      <c r="T115" s="18">
        <v>1.18</v>
      </c>
      <c r="U115" s="18" t="s">
        <v>547</v>
      </c>
      <c r="V115" s="18">
        <v>0.56799999999999995</v>
      </c>
      <c r="W115" s="19">
        <v>0.56999999999999995</v>
      </c>
      <c r="X115" s="18">
        <v>-0.503</v>
      </c>
      <c r="Y115" s="18">
        <v>0.61499999999999999</v>
      </c>
      <c r="Z115" s="20">
        <v>0.69199999999999995</v>
      </c>
      <c r="AA115" s="21">
        <v>0.89100000000000001</v>
      </c>
      <c r="AB115" s="17" t="s">
        <v>548</v>
      </c>
      <c r="AC115" s="19">
        <v>0.76</v>
      </c>
    </row>
    <row r="116" spans="1:29" x14ac:dyDescent="0.35">
      <c r="A116" s="14" t="s">
        <v>439</v>
      </c>
      <c r="B116" s="15">
        <v>1020000</v>
      </c>
      <c r="C116" s="15">
        <v>2810000</v>
      </c>
      <c r="D116" s="16">
        <v>1.79</v>
      </c>
      <c r="E116" s="17" t="s">
        <v>25</v>
      </c>
      <c r="F116" s="14">
        <v>26</v>
      </c>
      <c r="G116" s="18">
        <v>17</v>
      </c>
      <c r="H116" s="18">
        <v>8.1999999999999998E-4</v>
      </c>
      <c r="I116" s="18">
        <v>33.700000000000003</v>
      </c>
      <c r="J116" s="18" t="s">
        <v>549</v>
      </c>
      <c r="K116" s="18">
        <v>0.89500000000000002</v>
      </c>
      <c r="L116" s="18" t="s">
        <v>550</v>
      </c>
      <c r="M116" s="18">
        <v>-0.34499999999999997</v>
      </c>
      <c r="N116" s="19">
        <v>0.73</v>
      </c>
      <c r="O116" s="14">
        <v>2</v>
      </c>
      <c r="P116" s="18">
        <v>971</v>
      </c>
      <c r="Q116" s="18">
        <v>8.1000000000000004E-5</v>
      </c>
      <c r="R116" s="18">
        <v>25.2</v>
      </c>
      <c r="S116" s="18" t="s">
        <v>551</v>
      </c>
      <c r="T116" s="18">
        <v>0.79400000000000004</v>
      </c>
      <c r="U116" s="18" t="s">
        <v>552</v>
      </c>
      <c r="V116" s="18">
        <v>-0.377</v>
      </c>
      <c r="W116" s="19">
        <v>0.70599999999999996</v>
      </c>
      <c r="X116" s="18">
        <v>-0.51100000000000001</v>
      </c>
      <c r="Y116" s="18">
        <v>0.61</v>
      </c>
      <c r="Z116" s="20">
        <v>0.69499999999999995</v>
      </c>
      <c r="AA116" s="21">
        <v>0.874</v>
      </c>
      <c r="AB116" s="17" t="s">
        <v>553</v>
      </c>
      <c r="AC116" s="19">
        <v>0.26</v>
      </c>
    </row>
    <row r="117" spans="1:29" x14ac:dyDescent="0.35">
      <c r="A117" s="14" t="s">
        <v>554</v>
      </c>
      <c r="B117" s="15">
        <v>195080000</v>
      </c>
      <c r="C117" s="15">
        <v>196540000</v>
      </c>
      <c r="D117" s="16">
        <v>1.46</v>
      </c>
      <c r="E117" s="17" t="s">
        <v>49</v>
      </c>
      <c r="F117" s="14">
        <v>1</v>
      </c>
      <c r="G117" s="18">
        <v>2</v>
      </c>
      <c r="H117" s="18">
        <v>2.7999999999999998E-4</v>
      </c>
      <c r="I117" s="18">
        <v>3.97</v>
      </c>
      <c r="J117" s="18" t="s">
        <v>56</v>
      </c>
      <c r="K117" s="18">
        <v>0.27300000000000002</v>
      </c>
      <c r="L117" s="18" t="s">
        <v>555</v>
      </c>
      <c r="M117" s="18">
        <v>-1.23</v>
      </c>
      <c r="N117" s="19">
        <v>0.219</v>
      </c>
      <c r="O117" s="14">
        <v>0</v>
      </c>
      <c r="P117" s="18">
        <v>71</v>
      </c>
      <c r="Q117" s="18">
        <v>2.1999999999999999E-5</v>
      </c>
      <c r="R117" s="18">
        <v>1.84</v>
      </c>
      <c r="S117" s="18" t="s">
        <v>150</v>
      </c>
      <c r="T117" s="18">
        <v>1.77</v>
      </c>
      <c r="U117" s="18" t="s">
        <v>556</v>
      </c>
      <c r="V117" s="18">
        <v>0.372</v>
      </c>
      <c r="W117" s="19">
        <v>0.71</v>
      </c>
      <c r="X117" s="18">
        <v>-0.60599999999999998</v>
      </c>
      <c r="Y117" s="18">
        <v>0.54400000000000004</v>
      </c>
      <c r="Z117" s="20">
        <v>0.72799999999999998</v>
      </c>
      <c r="AA117" s="21">
        <v>0.53100000000000003</v>
      </c>
      <c r="AB117" s="17" t="s">
        <v>557</v>
      </c>
      <c r="AC117" s="19">
        <v>0.24</v>
      </c>
    </row>
    <row r="118" spans="1:29" x14ac:dyDescent="0.35">
      <c r="A118" s="14" t="s">
        <v>558</v>
      </c>
      <c r="B118" s="15">
        <v>18660000</v>
      </c>
      <c r="C118" s="15">
        <v>19390000</v>
      </c>
      <c r="D118" s="16">
        <v>0.73</v>
      </c>
      <c r="E118" s="17" t="s">
        <v>25</v>
      </c>
      <c r="F118" s="14">
        <v>4</v>
      </c>
      <c r="G118" s="18">
        <v>6</v>
      </c>
      <c r="H118" s="18">
        <v>4.8999999999999998E-4</v>
      </c>
      <c r="I118" s="18">
        <v>11.9</v>
      </c>
      <c r="J118" s="18" t="s">
        <v>163</v>
      </c>
      <c r="K118" s="18">
        <v>0.51500000000000001</v>
      </c>
      <c r="L118" s="18" t="s">
        <v>559</v>
      </c>
      <c r="M118" s="18">
        <v>-1.06</v>
      </c>
      <c r="N118" s="19">
        <v>0.28899999999999998</v>
      </c>
      <c r="O118" s="14">
        <v>0</v>
      </c>
      <c r="P118" s="18">
        <v>130</v>
      </c>
      <c r="Q118" s="18">
        <v>3.0000000000000001E-5</v>
      </c>
      <c r="R118" s="18">
        <v>3.37</v>
      </c>
      <c r="S118" s="18" t="s">
        <v>560</v>
      </c>
      <c r="T118" s="18">
        <v>1.36</v>
      </c>
      <c r="U118" s="18" t="s">
        <v>561</v>
      </c>
      <c r="V118" s="18">
        <v>0.20200000000000001</v>
      </c>
      <c r="W118" s="19">
        <v>0.84</v>
      </c>
      <c r="X118" s="18">
        <v>-0.60699999999999998</v>
      </c>
      <c r="Y118" s="18">
        <v>0.54400000000000004</v>
      </c>
      <c r="Z118" s="20">
        <v>0.72799999999999998</v>
      </c>
      <c r="AA118" s="21">
        <v>0.60399999999999998</v>
      </c>
      <c r="AB118" s="17" t="s">
        <v>562</v>
      </c>
      <c r="AC118" s="19">
        <v>8.6999999999999994E-3</v>
      </c>
    </row>
    <row r="119" spans="1:29" x14ac:dyDescent="0.35">
      <c r="A119" s="14" t="s">
        <v>489</v>
      </c>
      <c r="B119" s="15">
        <v>145290000</v>
      </c>
      <c r="C119" s="15">
        <v>147820000</v>
      </c>
      <c r="D119" s="16">
        <v>2.5299999999999998</v>
      </c>
      <c r="E119" s="17" t="s">
        <v>25</v>
      </c>
      <c r="F119" s="14">
        <v>28</v>
      </c>
      <c r="G119" s="18">
        <v>18</v>
      </c>
      <c r="H119" s="18">
        <v>8.4000000000000003E-4</v>
      </c>
      <c r="I119" s="18">
        <v>35.700000000000003</v>
      </c>
      <c r="J119" s="18" t="s">
        <v>498</v>
      </c>
      <c r="K119" s="18">
        <v>1.07</v>
      </c>
      <c r="L119" s="18" t="s">
        <v>563</v>
      </c>
      <c r="M119" s="18">
        <v>0.215</v>
      </c>
      <c r="N119" s="19">
        <v>0.83</v>
      </c>
      <c r="O119" s="14">
        <v>2</v>
      </c>
      <c r="P119" s="18">
        <v>1433</v>
      </c>
      <c r="Q119" s="18">
        <v>9.7999999999999997E-5</v>
      </c>
      <c r="R119" s="18">
        <v>37.1</v>
      </c>
      <c r="S119" s="18" t="s">
        <v>564</v>
      </c>
      <c r="T119" s="18">
        <v>0.53300000000000003</v>
      </c>
      <c r="U119" s="18" t="s">
        <v>565</v>
      </c>
      <c r="V119" s="18">
        <v>-1.1100000000000001</v>
      </c>
      <c r="W119" s="19">
        <v>0.26800000000000002</v>
      </c>
      <c r="X119" s="18">
        <v>-0.63100000000000001</v>
      </c>
      <c r="Y119" s="18">
        <v>0.52800000000000002</v>
      </c>
      <c r="Z119" s="20">
        <v>0.73599999999999999</v>
      </c>
      <c r="AA119" s="21">
        <v>0.93400000000000005</v>
      </c>
      <c r="AB119" s="17" t="s">
        <v>566</v>
      </c>
      <c r="AC119" s="19">
        <v>1</v>
      </c>
    </row>
    <row r="120" spans="1:29" x14ac:dyDescent="0.35">
      <c r="A120" s="14" t="s">
        <v>567</v>
      </c>
      <c r="B120" s="15">
        <v>0</v>
      </c>
      <c r="C120" s="15">
        <v>7200000</v>
      </c>
      <c r="D120" s="16">
        <v>7.2</v>
      </c>
      <c r="E120" s="17" t="s">
        <v>49</v>
      </c>
      <c r="F120" s="14">
        <v>4</v>
      </c>
      <c r="G120" s="18">
        <v>7</v>
      </c>
      <c r="H120" s="18">
        <v>5.1999999999999995E-4</v>
      </c>
      <c r="I120" s="18">
        <v>13.9</v>
      </c>
      <c r="J120" s="18" t="s">
        <v>476</v>
      </c>
      <c r="K120" s="18">
        <v>0.60399999999999998</v>
      </c>
      <c r="L120" s="18" t="s">
        <v>568</v>
      </c>
      <c r="M120" s="18">
        <v>-0.86</v>
      </c>
      <c r="N120" s="19">
        <v>0.39</v>
      </c>
      <c r="O120" s="14">
        <v>0</v>
      </c>
      <c r="P120" s="18">
        <v>139</v>
      </c>
      <c r="Q120" s="18">
        <v>3.1000000000000001E-5</v>
      </c>
      <c r="R120" s="18">
        <v>3.6</v>
      </c>
      <c r="S120" s="18" t="s">
        <v>495</v>
      </c>
      <c r="T120" s="18">
        <v>0.95299999999999996</v>
      </c>
      <c r="U120" s="18" t="s">
        <v>569</v>
      </c>
      <c r="V120" s="18">
        <v>-3.5099999999999999E-2</v>
      </c>
      <c r="W120" s="19">
        <v>0.97199999999999998</v>
      </c>
      <c r="X120" s="18">
        <v>-0.63300000000000001</v>
      </c>
      <c r="Y120" s="18">
        <v>0.52700000000000002</v>
      </c>
      <c r="Z120" s="20">
        <v>0.73699999999999999</v>
      </c>
      <c r="AA120" s="21">
        <v>0.64600000000000002</v>
      </c>
      <c r="AB120" s="17" t="s">
        <v>570</v>
      </c>
      <c r="AC120" s="19">
        <v>3.0000000000000001E-3</v>
      </c>
    </row>
    <row r="121" spans="1:29" x14ac:dyDescent="0.35">
      <c r="A121" s="14" t="s">
        <v>571</v>
      </c>
      <c r="B121" s="15">
        <v>53980000</v>
      </c>
      <c r="C121" s="15">
        <v>55710000</v>
      </c>
      <c r="D121" s="16">
        <v>1.73</v>
      </c>
      <c r="E121" s="17" t="s">
        <v>25</v>
      </c>
      <c r="F121" s="14">
        <v>0</v>
      </c>
      <c r="G121" s="18">
        <v>2</v>
      </c>
      <c r="H121" s="18">
        <v>2.7999999999999998E-4</v>
      </c>
      <c r="I121" s="18">
        <v>3.97</v>
      </c>
      <c r="J121" s="18" t="s">
        <v>56</v>
      </c>
      <c r="K121" s="18">
        <v>0.104</v>
      </c>
      <c r="L121" s="18" t="s">
        <v>572</v>
      </c>
      <c r="M121" s="18">
        <v>-1.67</v>
      </c>
      <c r="N121" s="19">
        <v>9.5299999999999996E-2</v>
      </c>
      <c r="O121" s="14">
        <v>0</v>
      </c>
      <c r="P121" s="18">
        <v>68</v>
      </c>
      <c r="Q121" s="18">
        <v>2.0999999999999999E-5</v>
      </c>
      <c r="R121" s="18">
        <v>1.76</v>
      </c>
      <c r="S121" s="18" t="s">
        <v>573</v>
      </c>
      <c r="T121" s="18">
        <v>2.29</v>
      </c>
      <c r="U121" s="18" t="s">
        <v>574</v>
      </c>
      <c r="V121" s="18">
        <v>0.51</v>
      </c>
      <c r="W121" s="19">
        <v>0.61</v>
      </c>
      <c r="X121" s="18">
        <v>-0.81899999999999995</v>
      </c>
      <c r="Y121" s="18">
        <v>0.41299999999999998</v>
      </c>
      <c r="Z121" s="20">
        <v>0.79400000000000004</v>
      </c>
      <c r="AA121" s="21">
        <v>0.56999999999999995</v>
      </c>
      <c r="AB121" s="17" t="s">
        <v>575</v>
      </c>
      <c r="AC121" s="19">
        <v>0.23</v>
      </c>
    </row>
    <row r="122" spans="1:29" x14ac:dyDescent="0.35">
      <c r="A122" s="14" t="s">
        <v>31</v>
      </c>
      <c r="B122" s="15">
        <v>99830000</v>
      </c>
      <c r="C122" s="15">
        <v>102450000</v>
      </c>
      <c r="D122" s="16">
        <v>2.62</v>
      </c>
      <c r="E122" s="17" t="s">
        <v>49</v>
      </c>
      <c r="F122" s="14">
        <v>4</v>
      </c>
      <c r="G122" s="18">
        <v>4</v>
      </c>
      <c r="H122" s="18">
        <v>4.0000000000000002E-4</v>
      </c>
      <c r="I122" s="18">
        <v>7.93</v>
      </c>
      <c r="J122" s="18" t="s">
        <v>110</v>
      </c>
      <c r="K122" s="18">
        <v>0.51500000000000001</v>
      </c>
      <c r="L122" s="18" t="s">
        <v>576</v>
      </c>
      <c r="M122" s="18">
        <v>-0.95</v>
      </c>
      <c r="N122" s="19">
        <v>0.34200000000000003</v>
      </c>
      <c r="O122" s="14">
        <v>0</v>
      </c>
      <c r="P122" s="18">
        <v>245</v>
      </c>
      <c r="Q122" s="18">
        <v>4.1E-5</v>
      </c>
      <c r="R122" s="18">
        <v>6.35</v>
      </c>
      <c r="S122" s="18" t="s">
        <v>577</v>
      </c>
      <c r="T122" s="18">
        <v>0.68400000000000005</v>
      </c>
      <c r="U122" s="18" t="s">
        <v>578</v>
      </c>
      <c r="V122" s="18">
        <v>-0.28599999999999998</v>
      </c>
      <c r="W122" s="19">
        <v>0.77500000000000002</v>
      </c>
      <c r="X122" s="18">
        <v>-0.874</v>
      </c>
      <c r="Y122" s="18">
        <v>0.38200000000000001</v>
      </c>
      <c r="Z122" s="20">
        <v>0.80900000000000005</v>
      </c>
      <c r="AA122" s="21">
        <v>0.54400000000000004</v>
      </c>
      <c r="AB122" s="17" t="s">
        <v>579</v>
      </c>
      <c r="AC122" s="19">
        <v>0.56999999999999995</v>
      </c>
    </row>
    <row r="123" spans="1:29" x14ac:dyDescent="0.35">
      <c r="A123" s="14" t="s">
        <v>543</v>
      </c>
      <c r="B123" s="15">
        <v>132740000</v>
      </c>
      <c r="C123" s="15">
        <v>133360000</v>
      </c>
      <c r="D123" s="16">
        <v>0.62</v>
      </c>
      <c r="E123" s="17" t="s">
        <v>25</v>
      </c>
      <c r="F123" s="14">
        <v>0</v>
      </c>
      <c r="G123" s="18">
        <v>2</v>
      </c>
      <c r="H123" s="18">
        <v>2.7999999999999998E-4</v>
      </c>
      <c r="I123" s="18">
        <v>3.97</v>
      </c>
      <c r="J123" s="18" t="s">
        <v>56</v>
      </c>
      <c r="K123" s="18">
        <v>0.19900000000000001</v>
      </c>
      <c r="L123" s="18" t="s">
        <v>580</v>
      </c>
      <c r="M123" s="18">
        <v>-1.21</v>
      </c>
      <c r="N123" s="19">
        <v>0.22500000000000001</v>
      </c>
      <c r="O123" s="14">
        <v>0</v>
      </c>
      <c r="P123" s="18">
        <v>164</v>
      </c>
      <c r="Q123" s="18">
        <v>3.3000000000000003E-5</v>
      </c>
      <c r="R123" s="18">
        <v>4.25</v>
      </c>
      <c r="S123" s="18" t="s">
        <v>581</v>
      </c>
      <c r="T123" s="18">
        <v>0.81499999999999995</v>
      </c>
      <c r="U123" s="18" t="s">
        <v>582</v>
      </c>
      <c r="V123" s="18">
        <v>-0.15</v>
      </c>
      <c r="W123" s="19">
        <v>0.88100000000000001</v>
      </c>
      <c r="X123" s="18">
        <v>-0.96399999999999997</v>
      </c>
      <c r="Y123" s="18">
        <v>0.33500000000000002</v>
      </c>
      <c r="Z123" s="20">
        <v>0.83199999999999996</v>
      </c>
      <c r="AA123" s="21">
        <v>0.42799999999999999</v>
      </c>
      <c r="AB123" s="17" t="s">
        <v>583</v>
      </c>
      <c r="AC123" s="19">
        <v>1</v>
      </c>
    </row>
    <row r="124" spans="1:29" x14ac:dyDescent="0.35">
      <c r="A124" s="14" t="s">
        <v>461</v>
      </c>
      <c r="B124" s="15">
        <v>750000</v>
      </c>
      <c r="C124" s="15">
        <v>3050000</v>
      </c>
      <c r="D124" s="16">
        <v>2.2999999999999998</v>
      </c>
      <c r="E124" s="17" t="s">
        <v>49</v>
      </c>
      <c r="F124" s="14">
        <v>0</v>
      </c>
      <c r="G124" s="18">
        <v>1</v>
      </c>
      <c r="H124" s="18">
        <v>2.0000000000000001E-4</v>
      </c>
      <c r="I124" s="18">
        <v>1.98</v>
      </c>
      <c r="J124" s="18" t="s">
        <v>26</v>
      </c>
      <c r="K124" s="18">
        <v>0.121</v>
      </c>
      <c r="L124" s="18" t="s">
        <v>584</v>
      </c>
      <c r="M124" s="18">
        <v>-1.42</v>
      </c>
      <c r="N124" s="19">
        <v>0.155</v>
      </c>
      <c r="O124" s="14">
        <v>0</v>
      </c>
      <c r="P124" s="18">
        <v>140</v>
      </c>
      <c r="Q124" s="18">
        <v>3.1000000000000001E-5</v>
      </c>
      <c r="R124" s="18">
        <v>3.63</v>
      </c>
      <c r="S124" s="18" t="s">
        <v>585</v>
      </c>
      <c r="T124" s="18">
        <v>0.94299999999999995</v>
      </c>
      <c r="U124" s="18" t="s">
        <v>586</v>
      </c>
      <c r="V124" s="18">
        <v>-4.1399999999999999E-2</v>
      </c>
      <c r="W124" s="19">
        <v>0.96699999999999997</v>
      </c>
      <c r="X124" s="18">
        <v>-1.03</v>
      </c>
      <c r="Y124" s="18">
        <v>0.30099999999999999</v>
      </c>
      <c r="Z124" s="20">
        <v>0.85</v>
      </c>
      <c r="AA124" s="21">
        <v>0.39</v>
      </c>
      <c r="AB124" s="17" t="s">
        <v>587</v>
      </c>
      <c r="AC124" s="19">
        <v>1</v>
      </c>
    </row>
    <row r="125" spans="1:29" x14ac:dyDescent="0.35">
      <c r="A125" s="14" t="s">
        <v>588</v>
      </c>
      <c r="B125" s="15">
        <v>110000</v>
      </c>
      <c r="C125" s="15">
        <v>7640000</v>
      </c>
      <c r="D125" s="16">
        <v>7.53</v>
      </c>
      <c r="E125" s="17" t="s">
        <v>49</v>
      </c>
      <c r="F125" s="14">
        <v>13</v>
      </c>
      <c r="G125" s="18">
        <v>10</v>
      </c>
      <c r="H125" s="18">
        <v>6.3000000000000003E-4</v>
      </c>
      <c r="I125" s="18">
        <v>19.8</v>
      </c>
      <c r="J125" s="18" t="s">
        <v>456</v>
      </c>
      <c r="K125" s="18">
        <v>0.71899999999999997</v>
      </c>
      <c r="L125" s="18" t="s">
        <v>589</v>
      </c>
      <c r="M125" s="18">
        <v>-0.76700000000000002</v>
      </c>
      <c r="N125" s="19">
        <v>0.443</v>
      </c>
      <c r="O125" s="14">
        <v>1</v>
      </c>
      <c r="P125" s="18">
        <v>785</v>
      </c>
      <c r="Q125" s="18">
        <v>7.2999999999999999E-5</v>
      </c>
      <c r="R125" s="18">
        <v>20.3</v>
      </c>
      <c r="S125" s="18" t="s">
        <v>590</v>
      </c>
      <c r="T125" s="18">
        <v>0.58499999999999996</v>
      </c>
      <c r="U125" s="18" t="s">
        <v>591</v>
      </c>
      <c r="V125" s="18">
        <v>-0.71799999999999997</v>
      </c>
      <c r="W125" s="19">
        <v>0.47299999999999998</v>
      </c>
      <c r="X125" s="18">
        <v>-1.05</v>
      </c>
      <c r="Y125" s="18">
        <v>0.29399999999999998</v>
      </c>
      <c r="Z125" s="20">
        <v>0.85299999999999998</v>
      </c>
      <c r="AA125" s="21">
        <v>0.68899999999999995</v>
      </c>
      <c r="AB125" s="17" t="s">
        <v>592</v>
      </c>
      <c r="AC125" s="19">
        <v>1</v>
      </c>
    </row>
    <row r="126" spans="1:29" x14ac:dyDescent="0.35">
      <c r="A126" s="14" t="s">
        <v>593</v>
      </c>
      <c r="B126" s="15">
        <v>37030000</v>
      </c>
      <c r="C126" s="15">
        <v>37700000</v>
      </c>
      <c r="D126" s="16">
        <v>0.67</v>
      </c>
      <c r="E126" s="17" t="s">
        <v>25</v>
      </c>
      <c r="F126" s="14">
        <v>3</v>
      </c>
      <c r="G126" s="18">
        <v>9</v>
      </c>
      <c r="H126" s="18">
        <v>5.9000000000000003E-4</v>
      </c>
      <c r="I126" s="18">
        <v>17.8</v>
      </c>
      <c r="J126" s="18" t="s">
        <v>594</v>
      </c>
      <c r="K126" s="18">
        <v>0.29299999999999998</v>
      </c>
      <c r="L126" s="18" t="s">
        <v>595</v>
      </c>
      <c r="M126" s="18">
        <v>-2.02</v>
      </c>
      <c r="N126" s="19">
        <v>4.3499999999999997E-2</v>
      </c>
      <c r="O126" s="14">
        <v>0</v>
      </c>
      <c r="P126" s="18">
        <v>76</v>
      </c>
      <c r="Q126" s="18">
        <v>2.3E-5</v>
      </c>
      <c r="R126" s="18">
        <v>1.97</v>
      </c>
      <c r="S126" s="18" t="s">
        <v>299</v>
      </c>
      <c r="T126" s="18">
        <v>1.69</v>
      </c>
      <c r="U126" s="18" t="s">
        <v>596</v>
      </c>
      <c r="V126" s="18">
        <v>0.34499999999999997</v>
      </c>
      <c r="W126" s="19">
        <v>0.73</v>
      </c>
      <c r="X126" s="18">
        <v>-1.18</v>
      </c>
      <c r="Y126" s="18">
        <v>0.23699999999999999</v>
      </c>
      <c r="Z126" s="20">
        <v>0.88200000000000001</v>
      </c>
      <c r="AA126" s="21">
        <v>0.39500000000000002</v>
      </c>
      <c r="AB126" s="17" t="s">
        <v>597</v>
      </c>
      <c r="AC126" s="19">
        <v>1.7E-6</v>
      </c>
    </row>
    <row r="127" spans="1:29" x14ac:dyDescent="0.35">
      <c r="A127" s="14" t="s">
        <v>598</v>
      </c>
      <c r="B127" s="15">
        <v>53300000</v>
      </c>
      <c r="C127" s="15">
        <v>53550000</v>
      </c>
      <c r="D127" s="16">
        <v>0.25</v>
      </c>
      <c r="E127" s="17" t="s">
        <v>49</v>
      </c>
      <c r="F127" s="14">
        <v>10</v>
      </c>
      <c r="G127" s="18">
        <v>10</v>
      </c>
      <c r="H127" s="18">
        <v>6.3000000000000003E-4</v>
      </c>
      <c r="I127" s="18">
        <v>19.8</v>
      </c>
      <c r="J127" s="18" t="s">
        <v>456</v>
      </c>
      <c r="K127" s="18">
        <v>0.60599999999999998</v>
      </c>
      <c r="L127" s="18" t="s">
        <v>599</v>
      </c>
      <c r="M127" s="18">
        <v>-1.1000000000000001</v>
      </c>
      <c r="N127" s="19">
        <v>0.27100000000000002</v>
      </c>
      <c r="O127" s="14">
        <v>1</v>
      </c>
      <c r="P127" s="18">
        <v>686</v>
      </c>
      <c r="Q127" s="18">
        <v>6.7999999999999999E-5</v>
      </c>
      <c r="R127" s="18">
        <v>17.8</v>
      </c>
      <c r="S127" s="18" t="s">
        <v>600</v>
      </c>
      <c r="T127" s="18">
        <v>0.63900000000000001</v>
      </c>
      <c r="U127" s="18" t="s">
        <v>601</v>
      </c>
      <c r="V127" s="18">
        <v>-0.59</v>
      </c>
      <c r="W127" s="19">
        <v>0.55500000000000005</v>
      </c>
      <c r="X127" s="18">
        <v>-1.2</v>
      </c>
      <c r="Y127" s="18">
        <v>0.23200000000000001</v>
      </c>
      <c r="Z127" s="20">
        <v>0.88400000000000001</v>
      </c>
      <c r="AA127" s="21">
        <v>0.61299999999999999</v>
      </c>
      <c r="AB127" s="17" t="s">
        <v>602</v>
      </c>
      <c r="AC127" s="19">
        <v>0.73</v>
      </c>
    </row>
    <row r="128" spans="1:29" x14ac:dyDescent="0.35">
      <c r="A128" s="14" t="s">
        <v>603</v>
      </c>
      <c r="B128" s="15">
        <v>22740000</v>
      </c>
      <c r="C128" s="15">
        <v>32530000</v>
      </c>
      <c r="D128" s="16">
        <v>9.7899999999999991</v>
      </c>
      <c r="E128" s="17" t="s">
        <v>25</v>
      </c>
      <c r="F128" s="14">
        <v>105</v>
      </c>
      <c r="G128" s="18">
        <v>79</v>
      </c>
      <c r="H128" s="18">
        <v>1.6999999999999999E-3</v>
      </c>
      <c r="I128" s="18">
        <v>157</v>
      </c>
      <c r="J128" s="18" t="s">
        <v>604</v>
      </c>
      <c r="K128" s="18">
        <v>0.79700000000000004</v>
      </c>
      <c r="L128" s="18" t="s">
        <v>605</v>
      </c>
      <c r="M128" s="18">
        <v>-1.45</v>
      </c>
      <c r="N128" s="19">
        <v>0.14599999999999999</v>
      </c>
      <c r="O128" s="14">
        <v>14</v>
      </c>
      <c r="P128" s="18">
        <v>5177</v>
      </c>
      <c r="Q128" s="18">
        <v>1.9000000000000001E-4</v>
      </c>
      <c r="R128" s="18">
        <v>134</v>
      </c>
      <c r="S128" s="18" t="s">
        <v>606</v>
      </c>
      <c r="T128" s="18">
        <v>0.86299999999999999</v>
      </c>
      <c r="U128" s="18" t="s">
        <v>607</v>
      </c>
      <c r="V128" s="18">
        <v>-0.56999999999999995</v>
      </c>
      <c r="W128" s="19">
        <v>0.56899999999999995</v>
      </c>
      <c r="X128" s="18">
        <v>-1.43</v>
      </c>
      <c r="Y128" s="18">
        <v>0.153</v>
      </c>
      <c r="Z128" s="20">
        <v>0.92400000000000004</v>
      </c>
      <c r="AA128" s="21">
        <v>0.81399999999999995</v>
      </c>
      <c r="AB128" s="17" t="s">
        <v>608</v>
      </c>
      <c r="AC128" s="19">
        <v>0.18</v>
      </c>
    </row>
    <row r="129" spans="1:29" x14ac:dyDescent="0.35">
      <c r="A129" s="14" t="s">
        <v>609</v>
      </c>
      <c r="B129" s="15">
        <v>111240000</v>
      </c>
      <c r="C129" s="15">
        <v>111720000</v>
      </c>
      <c r="D129" s="16">
        <v>0.48</v>
      </c>
      <c r="E129" s="17" t="s">
        <v>49</v>
      </c>
      <c r="F129" s="14">
        <v>61</v>
      </c>
      <c r="G129" s="18">
        <v>50</v>
      </c>
      <c r="H129" s="18">
        <v>1.4E-3</v>
      </c>
      <c r="I129" s="18">
        <v>99.1</v>
      </c>
      <c r="J129" s="18" t="s">
        <v>610</v>
      </c>
      <c r="K129" s="18">
        <v>0.92800000000000005</v>
      </c>
      <c r="L129" s="18" t="s">
        <v>611</v>
      </c>
      <c r="M129" s="18">
        <v>-0.38300000000000001</v>
      </c>
      <c r="N129" s="19">
        <v>0.70199999999999996</v>
      </c>
      <c r="O129" s="14">
        <v>2</v>
      </c>
      <c r="P129" s="18">
        <v>1949</v>
      </c>
      <c r="Q129" s="18">
        <v>1.1E-4</v>
      </c>
      <c r="R129" s="18">
        <v>50.5</v>
      </c>
      <c r="S129" s="18" t="s">
        <v>612</v>
      </c>
      <c r="T129" s="18">
        <v>0.38800000000000001</v>
      </c>
      <c r="U129" s="18" t="s">
        <v>613</v>
      </c>
      <c r="V129" s="18">
        <v>-1.77</v>
      </c>
      <c r="W129" s="19">
        <v>7.7399999999999997E-2</v>
      </c>
      <c r="X129" s="18">
        <v>-1.52</v>
      </c>
      <c r="Y129" s="18">
        <v>0.129</v>
      </c>
      <c r="Z129" s="20">
        <v>0.93600000000000005</v>
      </c>
      <c r="AA129" s="21">
        <v>0.86</v>
      </c>
      <c r="AB129" s="17" t="s">
        <v>614</v>
      </c>
      <c r="AC129" s="19">
        <v>1.5E-5</v>
      </c>
    </row>
    <row r="130" spans="1:29" x14ac:dyDescent="0.35">
      <c r="A130" s="14" t="s">
        <v>297</v>
      </c>
      <c r="B130" s="15">
        <v>10000</v>
      </c>
      <c r="C130" s="15">
        <v>1440000</v>
      </c>
      <c r="D130" s="16">
        <v>1.43</v>
      </c>
      <c r="E130" s="17" t="s">
        <v>25</v>
      </c>
      <c r="F130" s="14">
        <v>1</v>
      </c>
      <c r="G130" s="18">
        <v>4</v>
      </c>
      <c r="H130" s="18">
        <v>4.0000000000000002E-4</v>
      </c>
      <c r="I130" s="18">
        <v>7.93</v>
      </c>
      <c r="J130" s="18" t="s">
        <v>110</v>
      </c>
      <c r="K130" s="18">
        <v>0.20200000000000001</v>
      </c>
      <c r="L130" s="18" t="s">
        <v>615</v>
      </c>
      <c r="M130" s="18">
        <v>-1.78</v>
      </c>
      <c r="N130" s="19">
        <v>7.5499999999999998E-2</v>
      </c>
      <c r="O130" s="14">
        <v>0</v>
      </c>
      <c r="P130" s="18">
        <v>282</v>
      </c>
      <c r="Q130" s="18">
        <v>4.3000000000000002E-5</v>
      </c>
      <c r="R130" s="18">
        <v>7.31</v>
      </c>
      <c r="S130" s="18" t="s">
        <v>616</v>
      </c>
      <c r="T130" s="18">
        <v>0.52300000000000002</v>
      </c>
      <c r="U130" s="18" t="s">
        <v>617</v>
      </c>
      <c r="V130" s="18">
        <v>-0.51300000000000001</v>
      </c>
      <c r="W130" s="19">
        <v>0.60799999999999998</v>
      </c>
      <c r="X130" s="18">
        <v>-1.62</v>
      </c>
      <c r="Y130" s="18">
        <v>0.105</v>
      </c>
      <c r="Z130" s="20">
        <v>0.94699999999999995</v>
      </c>
      <c r="AA130" s="21">
        <v>0.27300000000000002</v>
      </c>
      <c r="AB130" s="17" t="s">
        <v>618</v>
      </c>
      <c r="AC130" s="19">
        <v>0.79</v>
      </c>
    </row>
    <row r="131" spans="1:29" x14ac:dyDescent="0.35">
      <c r="A131" s="14" t="s">
        <v>619</v>
      </c>
      <c r="B131" s="15">
        <v>141690000</v>
      </c>
      <c r="C131" s="15">
        <v>142830000</v>
      </c>
      <c r="D131" s="16">
        <v>1.1399999999999999</v>
      </c>
      <c r="E131" s="17" t="s">
        <v>25</v>
      </c>
      <c r="F131" s="14">
        <v>14</v>
      </c>
      <c r="G131" s="18">
        <v>10</v>
      </c>
      <c r="H131" s="18">
        <v>6.3000000000000003E-4</v>
      </c>
      <c r="I131" s="18">
        <v>19.8</v>
      </c>
      <c r="J131" s="18" t="s">
        <v>456</v>
      </c>
      <c r="K131" s="18">
        <v>0.80800000000000005</v>
      </c>
      <c r="L131" s="18" t="s">
        <v>620</v>
      </c>
      <c r="M131" s="18">
        <v>-0.504</v>
      </c>
      <c r="N131" s="19">
        <v>0.61399999999999999</v>
      </c>
      <c r="O131" s="14">
        <v>0</v>
      </c>
      <c r="P131" s="18">
        <v>919</v>
      </c>
      <c r="Q131" s="18">
        <v>7.7999999999999999E-5</v>
      </c>
      <c r="R131" s="18">
        <v>23.8</v>
      </c>
      <c r="S131" s="18" t="s">
        <v>621</v>
      </c>
      <c r="T131" s="18">
        <v>0.16600000000000001</v>
      </c>
      <c r="U131" s="18" t="s">
        <v>622</v>
      </c>
      <c r="V131" s="18">
        <v>-1.8</v>
      </c>
      <c r="W131" s="19">
        <v>7.2499999999999995E-2</v>
      </c>
      <c r="X131" s="18">
        <v>-1.63</v>
      </c>
      <c r="Y131" s="18">
        <v>0.104</v>
      </c>
      <c r="Z131" s="20">
        <v>0.94799999999999995</v>
      </c>
      <c r="AA131" s="21">
        <v>0.71099999999999997</v>
      </c>
      <c r="AB131" s="17" t="s">
        <v>623</v>
      </c>
      <c r="AC131" s="19">
        <v>0.66</v>
      </c>
    </row>
    <row r="132" spans="1:29" x14ac:dyDescent="0.35">
      <c r="A132" s="14" t="s">
        <v>624</v>
      </c>
      <c r="B132" s="15">
        <v>74412642</v>
      </c>
      <c r="C132" s="15">
        <v>75972910</v>
      </c>
      <c r="D132" s="16">
        <v>1.560268</v>
      </c>
      <c r="E132" s="17" t="s">
        <v>49</v>
      </c>
      <c r="F132" s="14">
        <v>0</v>
      </c>
      <c r="G132" s="18">
        <v>0</v>
      </c>
      <c r="H132" s="18" t="s">
        <v>625</v>
      </c>
      <c r="I132" s="18">
        <v>0</v>
      </c>
      <c r="J132" s="18" t="s">
        <v>625</v>
      </c>
      <c r="K132" s="18" t="s">
        <v>625</v>
      </c>
      <c r="L132" s="18" t="s">
        <v>625</v>
      </c>
      <c r="M132" s="18" t="s">
        <v>625</v>
      </c>
      <c r="N132" s="19" t="s">
        <v>625</v>
      </c>
      <c r="O132" s="14">
        <v>0</v>
      </c>
      <c r="P132" s="18">
        <v>8</v>
      </c>
      <c r="Q132" s="18">
        <v>7.3000000000000004E-6</v>
      </c>
      <c r="R132" s="18">
        <v>0.20699999999999999</v>
      </c>
      <c r="S132" s="18" t="s">
        <v>219</v>
      </c>
      <c r="T132" s="18">
        <v>15.7</v>
      </c>
      <c r="U132" s="18" t="s">
        <v>626</v>
      </c>
      <c r="V132" s="18">
        <v>1.34</v>
      </c>
      <c r="W132" s="19">
        <v>0.18</v>
      </c>
      <c r="X132" s="18" t="s">
        <v>625</v>
      </c>
      <c r="Y132" s="18" t="s">
        <v>625</v>
      </c>
      <c r="Z132" s="20" t="s">
        <v>625</v>
      </c>
      <c r="AA132" s="21" t="s">
        <v>625</v>
      </c>
      <c r="AB132" s="17" t="s">
        <v>625</v>
      </c>
      <c r="AC132" s="19">
        <v>1</v>
      </c>
    </row>
    <row r="133" spans="1:29" x14ac:dyDescent="0.35">
      <c r="A133" s="14" t="s">
        <v>627</v>
      </c>
      <c r="B133" s="15">
        <v>67763646</v>
      </c>
      <c r="C133" s="15">
        <v>71236931</v>
      </c>
      <c r="D133" s="16">
        <v>3.4732850000000002</v>
      </c>
      <c r="E133" s="17" t="s">
        <v>49</v>
      </c>
      <c r="F133" s="14">
        <v>0</v>
      </c>
      <c r="G133" s="18">
        <v>0</v>
      </c>
      <c r="H133" s="18" t="s">
        <v>625</v>
      </c>
      <c r="I133" s="18">
        <v>0</v>
      </c>
      <c r="J133" s="18" t="s">
        <v>625</v>
      </c>
      <c r="K133" s="18" t="s">
        <v>625</v>
      </c>
      <c r="L133" s="18" t="s">
        <v>625</v>
      </c>
      <c r="M133" s="18" t="s">
        <v>625</v>
      </c>
      <c r="N133" s="19" t="s">
        <v>625</v>
      </c>
      <c r="O133" s="14">
        <v>0</v>
      </c>
      <c r="P133" s="18">
        <v>202</v>
      </c>
      <c r="Q133" s="18">
        <v>3.6999999999999998E-5</v>
      </c>
      <c r="R133" s="18">
        <v>5.23</v>
      </c>
      <c r="S133" s="18" t="s">
        <v>628</v>
      </c>
      <c r="T133" s="18">
        <v>0.78400000000000003</v>
      </c>
      <c r="U133" s="18" t="s">
        <v>629</v>
      </c>
      <c r="V133" s="18">
        <v>-0.17899999999999999</v>
      </c>
      <c r="W133" s="19">
        <v>0.85799999999999998</v>
      </c>
      <c r="X133" s="18" t="s">
        <v>625</v>
      </c>
      <c r="Y133" s="18" t="s">
        <v>625</v>
      </c>
      <c r="Z133" s="20" t="s">
        <v>625</v>
      </c>
      <c r="AA133" s="21" t="s">
        <v>625</v>
      </c>
      <c r="AB133" s="17" t="s">
        <v>625</v>
      </c>
      <c r="AC133" s="19">
        <v>0.12</v>
      </c>
    </row>
    <row r="134" spans="1:29" x14ac:dyDescent="0.35">
      <c r="A134" s="14" t="s">
        <v>630</v>
      </c>
      <c r="B134" s="15">
        <v>100394594</v>
      </c>
      <c r="C134" s="15">
        <v>101504529</v>
      </c>
      <c r="D134" s="16">
        <v>1.1099349999999999</v>
      </c>
      <c r="E134" s="17" t="s">
        <v>49</v>
      </c>
      <c r="F134" s="14">
        <v>0</v>
      </c>
      <c r="G134" s="18">
        <v>0</v>
      </c>
      <c r="H134" s="18" t="s">
        <v>625</v>
      </c>
      <c r="I134" s="18">
        <v>0</v>
      </c>
      <c r="J134" s="18" t="s">
        <v>625</v>
      </c>
      <c r="K134" s="18" t="s">
        <v>625</v>
      </c>
      <c r="L134" s="18" t="s">
        <v>625</v>
      </c>
      <c r="M134" s="18" t="s">
        <v>625</v>
      </c>
      <c r="N134" s="19" t="s">
        <v>625</v>
      </c>
      <c r="O134" s="14">
        <v>0</v>
      </c>
      <c r="P134" s="18">
        <v>0</v>
      </c>
      <c r="Q134" s="18" t="s">
        <v>625</v>
      </c>
      <c r="R134" s="18">
        <v>0</v>
      </c>
      <c r="S134" s="18" t="s">
        <v>625</v>
      </c>
      <c r="T134" s="18" t="s">
        <v>625</v>
      </c>
      <c r="U134" s="18" t="s">
        <v>625</v>
      </c>
      <c r="V134" s="18" t="s">
        <v>625</v>
      </c>
      <c r="W134" s="19" t="s">
        <v>625</v>
      </c>
      <c r="X134" s="18" t="s">
        <v>625</v>
      </c>
      <c r="Y134" s="18" t="s">
        <v>625</v>
      </c>
      <c r="Z134" s="20" t="s">
        <v>625</v>
      </c>
      <c r="AA134" s="21" t="s">
        <v>625</v>
      </c>
      <c r="AB134" s="17" t="s">
        <v>625</v>
      </c>
      <c r="AC134" s="19">
        <v>1</v>
      </c>
    </row>
    <row r="135" spans="1:29" x14ac:dyDescent="0.35">
      <c r="A135" s="14" t="s">
        <v>631</v>
      </c>
      <c r="B135" s="15">
        <v>96739011</v>
      </c>
      <c r="C135" s="15">
        <v>97671430</v>
      </c>
      <c r="D135" s="16">
        <v>0.932419</v>
      </c>
      <c r="E135" s="17" t="s">
        <v>25</v>
      </c>
      <c r="F135" s="14">
        <v>0</v>
      </c>
      <c r="G135" s="18">
        <v>0</v>
      </c>
      <c r="H135" s="18" t="s">
        <v>625</v>
      </c>
      <c r="I135" s="18">
        <v>0</v>
      </c>
      <c r="J135" s="18" t="s">
        <v>625</v>
      </c>
      <c r="K135" s="18" t="s">
        <v>625</v>
      </c>
      <c r="L135" s="18" t="s">
        <v>625</v>
      </c>
      <c r="M135" s="18" t="s">
        <v>625</v>
      </c>
      <c r="N135" s="19" t="s">
        <v>625</v>
      </c>
      <c r="O135" s="14">
        <v>1</v>
      </c>
      <c r="P135" s="18">
        <v>168</v>
      </c>
      <c r="Q135" s="18">
        <v>3.4E-5</v>
      </c>
      <c r="R135" s="18">
        <v>4.3499999999999996</v>
      </c>
      <c r="S135" s="18" t="s">
        <v>632</v>
      </c>
      <c r="T135" s="18">
        <v>2.46</v>
      </c>
      <c r="U135" s="18" t="s">
        <v>633</v>
      </c>
      <c r="V135" s="18">
        <v>0.95399999999999996</v>
      </c>
      <c r="W135" s="19">
        <v>0.34</v>
      </c>
      <c r="X135" s="18" t="s">
        <v>625</v>
      </c>
      <c r="Y135" s="18" t="s">
        <v>625</v>
      </c>
      <c r="Z135" s="20" t="s">
        <v>625</v>
      </c>
      <c r="AA135" s="21" t="s">
        <v>625</v>
      </c>
      <c r="AB135" s="17" t="s">
        <v>625</v>
      </c>
      <c r="AC135" s="19">
        <v>0.28999999999999998</v>
      </c>
    </row>
    <row r="136" spans="1:29" x14ac:dyDescent="0.35">
      <c r="A136" s="14" t="s">
        <v>634</v>
      </c>
      <c r="B136" s="15">
        <v>47792476</v>
      </c>
      <c r="C136" s="15">
        <v>51528694</v>
      </c>
      <c r="D136" s="16">
        <v>3.736218</v>
      </c>
      <c r="E136" s="17" t="s">
        <v>49</v>
      </c>
      <c r="F136" s="14">
        <v>0</v>
      </c>
      <c r="G136" s="18">
        <v>0</v>
      </c>
      <c r="H136" s="18" t="s">
        <v>625</v>
      </c>
      <c r="I136" s="18">
        <v>0</v>
      </c>
      <c r="J136" s="18" t="s">
        <v>625</v>
      </c>
      <c r="K136" s="18" t="s">
        <v>625</v>
      </c>
      <c r="L136" s="18" t="s">
        <v>625</v>
      </c>
      <c r="M136" s="18" t="s">
        <v>625</v>
      </c>
      <c r="N136" s="19" t="s">
        <v>625</v>
      </c>
      <c r="O136" s="14">
        <v>0</v>
      </c>
      <c r="P136" s="18">
        <v>16</v>
      </c>
      <c r="Q136" s="18">
        <v>1.0000000000000001E-5</v>
      </c>
      <c r="R136" s="18">
        <v>0.41499999999999998</v>
      </c>
      <c r="S136" s="18" t="s">
        <v>635</v>
      </c>
      <c r="T136" s="18">
        <v>7.65</v>
      </c>
      <c r="U136" s="18" t="s">
        <v>636</v>
      </c>
      <c r="V136" s="18">
        <v>1.08</v>
      </c>
      <c r="W136" s="19">
        <v>0.28000000000000003</v>
      </c>
      <c r="X136" s="18" t="s">
        <v>625</v>
      </c>
      <c r="Y136" s="18" t="s">
        <v>625</v>
      </c>
      <c r="Z136" s="20" t="s">
        <v>625</v>
      </c>
      <c r="AA136" s="21" t="s">
        <v>625</v>
      </c>
      <c r="AB136" s="17" t="s">
        <v>625</v>
      </c>
      <c r="AC136" s="19">
        <v>1</v>
      </c>
    </row>
    <row r="137" spans="1:29" x14ac:dyDescent="0.35">
      <c r="A137" s="14" t="s">
        <v>637</v>
      </c>
      <c r="B137" s="15">
        <v>29107096</v>
      </c>
      <c r="C137" s="15">
        <v>30263320</v>
      </c>
      <c r="D137" s="16">
        <v>1.1562239999999999</v>
      </c>
      <c r="E137" s="17" t="s">
        <v>25</v>
      </c>
      <c r="F137" s="14">
        <v>0</v>
      </c>
      <c r="G137" s="18">
        <v>0</v>
      </c>
      <c r="H137" s="18" t="s">
        <v>625</v>
      </c>
      <c r="I137" s="18">
        <v>0</v>
      </c>
      <c r="J137" s="18" t="s">
        <v>625</v>
      </c>
      <c r="K137" s="18" t="s">
        <v>625</v>
      </c>
      <c r="L137" s="18" t="s">
        <v>625</v>
      </c>
      <c r="M137" s="18" t="s">
        <v>625</v>
      </c>
      <c r="N137" s="19" t="s">
        <v>625</v>
      </c>
      <c r="O137" s="14">
        <v>0</v>
      </c>
      <c r="P137" s="18">
        <v>5</v>
      </c>
      <c r="Q137" s="18">
        <v>5.8000000000000004E-6</v>
      </c>
      <c r="R137" s="18">
        <v>0.13</v>
      </c>
      <c r="S137" s="18" t="s">
        <v>141</v>
      </c>
      <c r="T137" s="18">
        <v>23.9</v>
      </c>
      <c r="U137" s="18" t="s">
        <v>638</v>
      </c>
      <c r="V137" s="18">
        <v>1.48</v>
      </c>
      <c r="W137" s="19">
        <v>0.14000000000000001</v>
      </c>
      <c r="X137" s="18" t="s">
        <v>625</v>
      </c>
      <c r="Y137" s="18" t="s">
        <v>625</v>
      </c>
      <c r="Z137" s="20" t="s">
        <v>625</v>
      </c>
      <c r="AA137" s="21" t="s">
        <v>625</v>
      </c>
      <c r="AB137" s="17" t="s">
        <v>625</v>
      </c>
      <c r="AC137" s="19">
        <v>1</v>
      </c>
    </row>
    <row r="138" spans="1:29" x14ac:dyDescent="0.35">
      <c r="A138" s="14" t="s">
        <v>345</v>
      </c>
      <c r="B138" s="15">
        <v>590000</v>
      </c>
      <c r="C138" s="15">
        <v>900000</v>
      </c>
      <c r="D138" s="16">
        <v>0.31</v>
      </c>
      <c r="E138" s="17" t="s">
        <v>49</v>
      </c>
      <c r="F138" s="14">
        <v>0</v>
      </c>
      <c r="G138" s="18">
        <v>0</v>
      </c>
      <c r="H138" s="18" t="s">
        <v>625</v>
      </c>
      <c r="I138" s="18">
        <v>0</v>
      </c>
      <c r="J138" s="18" t="s">
        <v>625</v>
      </c>
      <c r="K138" s="18" t="s">
        <v>625</v>
      </c>
      <c r="L138" s="18" t="s">
        <v>625</v>
      </c>
      <c r="M138" s="18" t="s">
        <v>625</v>
      </c>
      <c r="N138" s="19" t="s">
        <v>625</v>
      </c>
      <c r="O138" s="14">
        <v>0</v>
      </c>
      <c r="P138" s="18">
        <v>4</v>
      </c>
      <c r="Q138" s="18">
        <v>5.2000000000000002E-6</v>
      </c>
      <c r="R138" s="18">
        <v>0.104</v>
      </c>
      <c r="S138" s="18" t="s">
        <v>639</v>
      </c>
      <c r="T138" s="18">
        <v>42.9</v>
      </c>
      <c r="U138" s="18" t="s">
        <v>640</v>
      </c>
      <c r="V138" s="18">
        <v>1.64</v>
      </c>
      <c r="W138" s="19">
        <v>0.1</v>
      </c>
      <c r="X138" s="18" t="s">
        <v>625</v>
      </c>
      <c r="Y138" s="18" t="s">
        <v>625</v>
      </c>
      <c r="Z138" s="20" t="s">
        <v>625</v>
      </c>
      <c r="AA138" s="21" t="s">
        <v>625</v>
      </c>
      <c r="AB138" s="17" t="s">
        <v>625</v>
      </c>
      <c r="AC138" s="19">
        <v>1</v>
      </c>
    </row>
    <row r="139" spans="1:29" x14ac:dyDescent="0.35">
      <c r="A139" s="14" t="s">
        <v>345</v>
      </c>
      <c r="B139" s="15">
        <v>2000000</v>
      </c>
      <c r="C139" s="15">
        <v>2310000</v>
      </c>
      <c r="D139" s="16">
        <v>0.31</v>
      </c>
      <c r="E139" s="17" t="s">
        <v>49</v>
      </c>
      <c r="F139" s="14">
        <v>0</v>
      </c>
      <c r="G139" s="18">
        <v>0</v>
      </c>
      <c r="H139" s="18" t="s">
        <v>625</v>
      </c>
      <c r="I139" s="18">
        <v>0</v>
      </c>
      <c r="J139" s="18" t="s">
        <v>625</v>
      </c>
      <c r="K139" s="18" t="s">
        <v>625</v>
      </c>
      <c r="L139" s="18" t="s">
        <v>625</v>
      </c>
      <c r="M139" s="18" t="s">
        <v>625</v>
      </c>
      <c r="N139" s="19" t="s">
        <v>625</v>
      </c>
      <c r="O139" s="14">
        <v>0</v>
      </c>
      <c r="P139" s="18">
        <v>18</v>
      </c>
      <c r="Q139" s="18">
        <v>1.1E-5</v>
      </c>
      <c r="R139" s="18">
        <v>0.46600000000000003</v>
      </c>
      <c r="S139" s="18" t="s">
        <v>641</v>
      </c>
      <c r="T139" s="18">
        <v>9.02</v>
      </c>
      <c r="U139" s="18" t="s">
        <v>642</v>
      </c>
      <c r="V139" s="18">
        <v>1.1299999999999999</v>
      </c>
      <c r="W139" s="19">
        <v>0.26</v>
      </c>
      <c r="X139" s="18" t="s">
        <v>625</v>
      </c>
      <c r="Y139" s="18" t="s">
        <v>625</v>
      </c>
      <c r="Z139" s="20" t="s">
        <v>625</v>
      </c>
      <c r="AA139" s="21" t="s">
        <v>625</v>
      </c>
      <c r="AB139" s="17" t="s">
        <v>625</v>
      </c>
      <c r="AC139" s="19">
        <v>1</v>
      </c>
    </row>
    <row r="140" spans="1:29" x14ac:dyDescent="0.35">
      <c r="A140" s="14" t="s">
        <v>643</v>
      </c>
      <c r="B140" s="15">
        <v>56110000</v>
      </c>
      <c r="C140" s="15">
        <v>56470000</v>
      </c>
      <c r="D140" s="16">
        <v>0.36</v>
      </c>
      <c r="E140" s="17" t="s">
        <v>49</v>
      </c>
      <c r="F140" s="14">
        <v>0</v>
      </c>
      <c r="G140" s="18">
        <v>0</v>
      </c>
      <c r="H140" s="18" t="s">
        <v>625</v>
      </c>
      <c r="I140" s="18">
        <v>0</v>
      </c>
      <c r="J140" s="18" t="s">
        <v>625</v>
      </c>
      <c r="K140" s="18" t="s">
        <v>625</v>
      </c>
      <c r="L140" s="18" t="s">
        <v>625</v>
      </c>
      <c r="M140" s="18" t="s">
        <v>625</v>
      </c>
      <c r="N140" s="19" t="s">
        <v>625</v>
      </c>
      <c r="O140" s="14">
        <v>0</v>
      </c>
      <c r="P140" s="18">
        <v>72</v>
      </c>
      <c r="Q140" s="18">
        <v>2.1999999999999999E-5</v>
      </c>
      <c r="R140" s="18">
        <v>1.87</v>
      </c>
      <c r="S140" s="18" t="s">
        <v>644</v>
      </c>
      <c r="T140" s="18">
        <v>2.0499999999999998</v>
      </c>
      <c r="U140" s="18" t="s">
        <v>645</v>
      </c>
      <c r="V140" s="18">
        <v>0.45400000000000001</v>
      </c>
      <c r="W140" s="19">
        <v>0.65</v>
      </c>
      <c r="X140" s="18" t="s">
        <v>625</v>
      </c>
      <c r="Y140" s="18" t="s">
        <v>625</v>
      </c>
      <c r="Z140" s="20" t="s">
        <v>625</v>
      </c>
      <c r="AA140" s="21" t="s">
        <v>625</v>
      </c>
      <c r="AB140" s="17" t="s">
        <v>625</v>
      </c>
      <c r="AC140" s="19">
        <v>1</v>
      </c>
    </row>
    <row r="141" spans="1:29" x14ac:dyDescent="0.35">
      <c r="A141" s="14" t="s">
        <v>646</v>
      </c>
      <c r="B141" s="15">
        <v>82610000</v>
      </c>
      <c r="C141" s="15">
        <v>85430000</v>
      </c>
      <c r="D141" s="16">
        <v>2.82</v>
      </c>
      <c r="E141" s="17" t="s">
        <v>49</v>
      </c>
      <c r="F141" s="14">
        <v>0</v>
      </c>
      <c r="G141" s="18">
        <v>0</v>
      </c>
      <c r="H141" s="18" t="s">
        <v>625</v>
      </c>
      <c r="I141" s="18">
        <v>0</v>
      </c>
      <c r="J141" s="18" t="s">
        <v>625</v>
      </c>
      <c r="K141" s="18" t="s">
        <v>625</v>
      </c>
      <c r="L141" s="18" t="s">
        <v>625</v>
      </c>
      <c r="M141" s="18" t="s">
        <v>625</v>
      </c>
      <c r="N141" s="19" t="s">
        <v>625</v>
      </c>
      <c r="O141" s="14">
        <v>0</v>
      </c>
      <c r="P141" s="18">
        <v>20</v>
      </c>
      <c r="Q141" s="18">
        <v>1.2E-5</v>
      </c>
      <c r="R141" s="18">
        <v>0.51800000000000002</v>
      </c>
      <c r="S141" s="18" t="s">
        <v>304</v>
      </c>
      <c r="T141" s="18">
        <v>8.5399999999999991</v>
      </c>
      <c r="U141" s="18" t="s">
        <v>647</v>
      </c>
      <c r="V141" s="18">
        <v>1.1000000000000001</v>
      </c>
      <c r="W141" s="19">
        <v>0.27</v>
      </c>
      <c r="X141" s="18" t="s">
        <v>625</v>
      </c>
      <c r="Y141" s="18" t="s">
        <v>625</v>
      </c>
      <c r="Z141" s="20" t="s">
        <v>625</v>
      </c>
      <c r="AA141" s="21" t="s">
        <v>625</v>
      </c>
      <c r="AB141" s="17" t="s">
        <v>625</v>
      </c>
      <c r="AC141" s="19">
        <v>1</v>
      </c>
    </row>
    <row r="142" spans="1:29" x14ac:dyDescent="0.35">
      <c r="A142" s="14" t="s">
        <v>648</v>
      </c>
      <c r="B142" s="15">
        <v>131470000</v>
      </c>
      <c r="C142" s="15">
        <v>135500000</v>
      </c>
      <c r="D142" s="16">
        <v>4.03</v>
      </c>
      <c r="E142" s="17" t="s">
        <v>49</v>
      </c>
      <c r="F142" s="14">
        <v>0</v>
      </c>
      <c r="G142" s="18">
        <v>0</v>
      </c>
      <c r="H142" s="18" t="s">
        <v>625</v>
      </c>
      <c r="I142" s="18">
        <v>0</v>
      </c>
      <c r="J142" s="18" t="s">
        <v>625</v>
      </c>
      <c r="K142" s="18" t="s">
        <v>625</v>
      </c>
      <c r="L142" s="18" t="s">
        <v>625</v>
      </c>
      <c r="M142" s="18" t="s">
        <v>625</v>
      </c>
      <c r="N142" s="19" t="s">
        <v>625</v>
      </c>
      <c r="O142" s="14">
        <v>0</v>
      </c>
      <c r="P142" s="18">
        <v>26</v>
      </c>
      <c r="Q142" s="18">
        <v>1.2999999999999999E-5</v>
      </c>
      <c r="R142" s="18">
        <v>0.67400000000000004</v>
      </c>
      <c r="S142" s="18" t="s">
        <v>375</v>
      </c>
      <c r="T142" s="18">
        <v>4.67</v>
      </c>
      <c r="U142" s="18" t="s">
        <v>649</v>
      </c>
      <c r="V142" s="18">
        <v>0.86</v>
      </c>
      <c r="W142" s="19">
        <v>0.39</v>
      </c>
      <c r="X142" s="18" t="s">
        <v>625</v>
      </c>
      <c r="Y142" s="18" t="s">
        <v>625</v>
      </c>
      <c r="Z142" s="20" t="s">
        <v>625</v>
      </c>
      <c r="AA142" s="21" t="s">
        <v>625</v>
      </c>
      <c r="AB142" s="17" t="s">
        <v>625</v>
      </c>
      <c r="AC142" s="19">
        <v>1</v>
      </c>
    </row>
    <row r="143" spans="1:29" x14ac:dyDescent="0.35">
      <c r="A143" s="14" t="s">
        <v>650</v>
      </c>
      <c r="B143" s="15">
        <v>55500000</v>
      </c>
      <c r="C143" s="15">
        <v>55700000</v>
      </c>
      <c r="D143" s="16">
        <v>0.2</v>
      </c>
      <c r="E143" s="17" t="s">
        <v>49</v>
      </c>
      <c r="F143" s="14">
        <v>0</v>
      </c>
      <c r="G143" s="18">
        <v>0</v>
      </c>
      <c r="H143" s="18" t="s">
        <v>625</v>
      </c>
      <c r="I143" s="18">
        <v>0</v>
      </c>
      <c r="J143" s="18" t="s">
        <v>625</v>
      </c>
      <c r="K143" s="18" t="s">
        <v>625</v>
      </c>
      <c r="L143" s="18" t="s">
        <v>625</v>
      </c>
      <c r="M143" s="18" t="s">
        <v>625</v>
      </c>
      <c r="N143" s="19" t="s">
        <v>625</v>
      </c>
      <c r="O143" s="14">
        <v>1</v>
      </c>
      <c r="P143" s="18">
        <v>245</v>
      </c>
      <c r="Q143" s="18">
        <v>4.1E-5</v>
      </c>
      <c r="R143" s="18">
        <v>6.35</v>
      </c>
      <c r="S143" s="18" t="s">
        <v>577</v>
      </c>
      <c r="T143" s="18">
        <v>2.08</v>
      </c>
      <c r="U143" s="18" t="s">
        <v>651</v>
      </c>
      <c r="V143" s="18">
        <v>0.78900000000000003</v>
      </c>
      <c r="W143" s="19">
        <v>0.43</v>
      </c>
      <c r="X143" s="18" t="s">
        <v>625</v>
      </c>
      <c r="Y143" s="18" t="s">
        <v>625</v>
      </c>
      <c r="Z143" s="20" t="s">
        <v>625</v>
      </c>
      <c r="AA143" s="21" t="s">
        <v>625</v>
      </c>
      <c r="AB143" s="17" t="s">
        <v>625</v>
      </c>
      <c r="AC143" s="19">
        <v>8.3000000000000004E-2</v>
      </c>
    </row>
    <row r="144" spans="1:29" x14ac:dyDescent="0.35">
      <c r="A144" s="14" t="s">
        <v>652</v>
      </c>
      <c r="B144" s="15">
        <v>114490000</v>
      </c>
      <c r="C144" s="15">
        <v>115160000</v>
      </c>
      <c r="D144" s="16">
        <v>0.67</v>
      </c>
      <c r="E144" s="17" t="s">
        <v>49</v>
      </c>
      <c r="F144" s="14">
        <v>0</v>
      </c>
      <c r="G144" s="18">
        <v>0</v>
      </c>
      <c r="H144" s="18" t="s">
        <v>625</v>
      </c>
      <c r="I144" s="18">
        <v>0</v>
      </c>
      <c r="J144" s="18" t="s">
        <v>625</v>
      </c>
      <c r="K144" s="18" t="s">
        <v>625</v>
      </c>
      <c r="L144" s="18" t="s">
        <v>625</v>
      </c>
      <c r="M144" s="18" t="s">
        <v>625</v>
      </c>
      <c r="N144" s="19" t="s">
        <v>625</v>
      </c>
      <c r="O144" s="14">
        <v>0</v>
      </c>
      <c r="P144" s="18">
        <v>0</v>
      </c>
      <c r="Q144" s="18" t="s">
        <v>625</v>
      </c>
      <c r="R144" s="18">
        <v>0</v>
      </c>
      <c r="S144" s="18" t="s">
        <v>625</v>
      </c>
      <c r="T144" s="18" t="s">
        <v>625</v>
      </c>
      <c r="U144" s="18" t="s">
        <v>625</v>
      </c>
      <c r="V144" s="18" t="s">
        <v>625</v>
      </c>
      <c r="W144" s="19" t="s">
        <v>625</v>
      </c>
      <c r="X144" s="18" t="s">
        <v>625</v>
      </c>
      <c r="Y144" s="18" t="s">
        <v>625</v>
      </c>
      <c r="Z144" s="20" t="s">
        <v>625</v>
      </c>
      <c r="AA144" s="21" t="s">
        <v>625</v>
      </c>
      <c r="AB144" s="17" t="s">
        <v>625</v>
      </c>
      <c r="AC144" s="19">
        <v>1</v>
      </c>
    </row>
    <row r="145" spans="1:29" x14ac:dyDescent="0.35">
      <c r="A145" s="14" t="s">
        <v>653</v>
      </c>
      <c r="B145" s="15">
        <v>31020000</v>
      </c>
      <c r="C145" s="15">
        <v>32520000</v>
      </c>
      <c r="D145" s="16">
        <v>1.5</v>
      </c>
      <c r="E145" s="17" t="s">
        <v>49</v>
      </c>
      <c r="F145" s="14">
        <v>0</v>
      </c>
      <c r="G145" s="18">
        <v>0</v>
      </c>
      <c r="H145" s="18" t="s">
        <v>625</v>
      </c>
      <c r="I145" s="18">
        <v>0</v>
      </c>
      <c r="J145" s="18" t="s">
        <v>625</v>
      </c>
      <c r="K145" s="18" t="s">
        <v>625</v>
      </c>
      <c r="L145" s="18" t="s">
        <v>625</v>
      </c>
      <c r="M145" s="18" t="s">
        <v>625</v>
      </c>
      <c r="N145" s="19" t="s">
        <v>625</v>
      </c>
      <c r="O145" s="14">
        <v>1</v>
      </c>
      <c r="P145" s="18">
        <v>70</v>
      </c>
      <c r="Q145" s="18">
        <v>2.1999999999999999E-5</v>
      </c>
      <c r="R145" s="18">
        <v>1.81</v>
      </c>
      <c r="S145" s="18" t="s">
        <v>654</v>
      </c>
      <c r="T145" s="18">
        <v>7.6</v>
      </c>
      <c r="U145" s="18" t="s">
        <v>655</v>
      </c>
      <c r="V145" s="18">
        <v>1.88</v>
      </c>
      <c r="W145" s="19">
        <v>0.06</v>
      </c>
      <c r="X145" s="18" t="s">
        <v>625</v>
      </c>
      <c r="Y145" s="18" t="s">
        <v>625</v>
      </c>
      <c r="Z145" s="20" t="s">
        <v>625</v>
      </c>
      <c r="AA145" s="21" t="s">
        <v>625</v>
      </c>
      <c r="AB145" s="17" t="s">
        <v>625</v>
      </c>
      <c r="AC145" s="19">
        <v>1</v>
      </c>
    </row>
    <row r="146" spans="1:29" x14ac:dyDescent="0.35">
      <c r="A146" s="14" t="s">
        <v>656</v>
      </c>
      <c r="B146" s="15">
        <v>46110000</v>
      </c>
      <c r="C146" s="15">
        <v>46380000</v>
      </c>
      <c r="D146" s="16">
        <v>0.27</v>
      </c>
      <c r="E146" s="17" t="s">
        <v>49</v>
      </c>
      <c r="F146" s="14">
        <v>0</v>
      </c>
      <c r="G146" s="18">
        <v>0</v>
      </c>
      <c r="H146" s="18" t="s">
        <v>625</v>
      </c>
      <c r="I146" s="18">
        <v>0</v>
      </c>
      <c r="J146" s="18" t="s">
        <v>625</v>
      </c>
      <c r="K146" s="18" t="s">
        <v>625</v>
      </c>
      <c r="L146" s="18" t="s">
        <v>625</v>
      </c>
      <c r="M146" s="18" t="s">
        <v>625</v>
      </c>
      <c r="N146" s="19" t="s">
        <v>625</v>
      </c>
      <c r="O146" s="14">
        <v>0</v>
      </c>
      <c r="P146" s="18">
        <v>5</v>
      </c>
      <c r="Q146" s="18">
        <v>5.8000000000000004E-6</v>
      </c>
      <c r="R146" s="18">
        <v>0.13</v>
      </c>
      <c r="S146" s="18" t="s">
        <v>141</v>
      </c>
      <c r="T146" s="18">
        <v>21.5</v>
      </c>
      <c r="U146" s="18" t="s">
        <v>657</v>
      </c>
      <c r="V146" s="18">
        <v>1.44</v>
      </c>
      <c r="W146" s="19">
        <v>0.15</v>
      </c>
      <c r="X146" s="18" t="s">
        <v>625</v>
      </c>
      <c r="Y146" s="18" t="s">
        <v>625</v>
      </c>
      <c r="Z146" s="20" t="s">
        <v>625</v>
      </c>
      <c r="AA146" s="21" t="s">
        <v>625</v>
      </c>
      <c r="AB146" s="17" t="s">
        <v>625</v>
      </c>
      <c r="AC146" s="19">
        <v>1</v>
      </c>
    </row>
    <row r="147" spans="1:29" x14ac:dyDescent="0.35">
      <c r="A147" s="14" t="s">
        <v>134</v>
      </c>
      <c r="B147" s="15">
        <v>480000</v>
      </c>
      <c r="C147" s="15">
        <v>880000</v>
      </c>
      <c r="D147" s="16">
        <v>0.4</v>
      </c>
      <c r="E147" s="17" t="s">
        <v>49</v>
      </c>
      <c r="F147" s="14">
        <v>0</v>
      </c>
      <c r="G147" s="18">
        <v>0</v>
      </c>
      <c r="H147" s="18" t="s">
        <v>625</v>
      </c>
      <c r="I147" s="18">
        <v>0</v>
      </c>
      <c r="J147" s="18" t="s">
        <v>625</v>
      </c>
      <c r="K147" s="18" t="s">
        <v>625</v>
      </c>
      <c r="L147" s="18" t="s">
        <v>625</v>
      </c>
      <c r="M147" s="18" t="s">
        <v>625</v>
      </c>
      <c r="N147" s="19" t="s">
        <v>625</v>
      </c>
      <c r="O147" s="14">
        <v>0</v>
      </c>
      <c r="P147" s="18">
        <v>27</v>
      </c>
      <c r="Q147" s="18">
        <v>1.2999999999999999E-5</v>
      </c>
      <c r="R147" s="18">
        <v>0.7</v>
      </c>
      <c r="S147" s="18" t="s">
        <v>658</v>
      </c>
      <c r="T147" s="18">
        <v>3.84</v>
      </c>
      <c r="U147" s="18" t="s">
        <v>659</v>
      </c>
      <c r="V147" s="18">
        <v>0.77200000000000002</v>
      </c>
      <c r="W147" s="19">
        <v>0.44</v>
      </c>
      <c r="X147" s="18" t="s">
        <v>625</v>
      </c>
      <c r="Y147" s="18" t="s">
        <v>625</v>
      </c>
      <c r="Z147" s="20" t="s">
        <v>625</v>
      </c>
      <c r="AA147" s="21" t="s">
        <v>625</v>
      </c>
      <c r="AB147" s="17" t="s">
        <v>625</v>
      </c>
      <c r="AC147" s="19">
        <v>1</v>
      </c>
    </row>
    <row r="148" spans="1:29" x14ac:dyDescent="0.35">
      <c r="A148" s="14" t="s">
        <v>637</v>
      </c>
      <c r="B148" s="15">
        <v>28970000</v>
      </c>
      <c r="C148" s="15">
        <v>30420000</v>
      </c>
      <c r="D148" s="16">
        <v>1.45</v>
      </c>
      <c r="E148" s="17" t="s">
        <v>49</v>
      </c>
      <c r="F148" s="14">
        <v>0</v>
      </c>
      <c r="G148" s="18">
        <v>0</v>
      </c>
      <c r="H148" s="18" t="s">
        <v>625</v>
      </c>
      <c r="I148" s="18">
        <v>0</v>
      </c>
      <c r="J148" s="18" t="s">
        <v>625</v>
      </c>
      <c r="K148" s="18" t="s">
        <v>625</v>
      </c>
      <c r="L148" s="18" t="s">
        <v>625</v>
      </c>
      <c r="M148" s="18" t="s">
        <v>625</v>
      </c>
      <c r="N148" s="19" t="s">
        <v>625</v>
      </c>
      <c r="O148" s="14">
        <v>0</v>
      </c>
      <c r="P148" s="18">
        <v>4</v>
      </c>
      <c r="Q148" s="18">
        <v>5.2000000000000002E-6</v>
      </c>
      <c r="R148" s="18">
        <v>0.104</v>
      </c>
      <c r="S148" s="18" t="s">
        <v>639</v>
      </c>
      <c r="T148" s="18">
        <v>35.799999999999997</v>
      </c>
      <c r="U148" s="18" t="s">
        <v>660</v>
      </c>
      <c r="V148" s="18">
        <v>1.6</v>
      </c>
      <c r="W148" s="19">
        <v>0.11</v>
      </c>
      <c r="X148" s="18" t="s">
        <v>625</v>
      </c>
      <c r="Y148" s="18" t="s">
        <v>625</v>
      </c>
      <c r="Z148" s="20" t="s">
        <v>625</v>
      </c>
      <c r="AA148" s="21" t="s">
        <v>625</v>
      </c>
      <c r="AB148" s="17" t="s">
        <v>625</v>
      </c>
      <c r="AC148" s="19">
        <v>1</v>
      </c>
    </row>
    <row r="149" spans="1:29" x14ac:dyDescent="0.35">
      <c r="A149" s="14" t="s">
        <v>190</v>
      </c>
      <c r="B149" s="15">
        <v>34750000</v>
      </c>
      <c r="C149" s="15">
        <v>36250000</v>
      </c>
      <c r="D149" s="16">
        <v>1.5</v>
      </c>
      <c r="E149" s="17" t="s">
        <v>49</v>
      </c>
      <c r="F149" s="14">
        <v>0</v>
      </c>
      <c r="G149" s="18">
        <v>0</v>
      </c>
      <c r="H149" s="18" t="s">
        <v>625</v>
      </c>
      <c r="I149" s="18">
        <v>0</v>
      </c>
      <c r="J149" s="18" t="s">
        <v>625</v>
      </c>
      <c r="K149" s="18" t="s">
        <v>625</v>
      </c>
      <c r="L149" s="18" t="s">
        <v>625</v>
      </c>
      <c r="M149" s="18" t="s">
        <v>625</v>
      </c>
      <c r="N149" s="19" t="s">
        <v>625</v>
      </c>
      <c r="O149" s="14">
        <v>0</v>
      </c>
      <c r="P149" s="18">
        <v>13</v>
      </c>
      <c r="Q149" s="18">
        <v>9.3000000000000007E-6</v>
      </c>
      <c r="R149" s="18">
        <v>0.33700000000000002</v>
      </c>
      <c r="S149" s="18" t="s">
        <v>131</v>
      </c>
      <c r="T149" s="18">
        <v>17.2</v>
      </c>
      <c r="U149" s="18" t="s">
        <v>661</v>
      </c>
      <c r="V149" s="18">
        <v>1.37</v>
      </c>
      <c r="W149" s="19">
        <v>0.17</v>
      </c>
      <c r="X149" s="18" t="s">
        <v>625</v>
      </c>
      <c r="Y149" s="18" t="s">
        <v>625</v>
      </c>
      <c r="Z149" s="20" t="s">
        <v>625</v>
      </c>
      <c r="AA149" s="21" t="s">
        <v>625</v>
      </c>
      <c r="AB149" s="17" t="s">
        <v>625</v>
      </c>
      <c r="AC149" s="19">
        <v>1</v>
      </c>
    </row>
    <row r="150" spans="1:29" x14ac:dyDescent="0.35">
      <c r="A150" s="14" t="s">
        <v>662</v>
      </c>
      <c r="B150" s="15">
        <v>43610000</v>
      </c>
      <c r="C150" s="15">
        <v>44260000</v>
      </c>
      <c r="D150" s="16">
        <v>0.65</v>
      </c>
      <c r="E150" s="17" t="s">
        <v>49</v>
      </c>
      <c r="F150" s="14">
        <v>0</v>
      </c>
      <c r="G150" s="18">
        <v>0</v>
      </c>
      <c r="H150" s="18" t="s">
        <v>625</v>
      </c>
      <c r="I150" s="18">
        <v>0</v>
      </c>
      <c r="J150" s="18" t="s">
        <v>625</v>
      </c>
      <c r="K150" s="18" t="s">
        <v>625</v>
      </c>
      <c r="L150" s="18" t="s">
        <v>625</v>
      </c>
      <c r="M150" s="18" t="s">
        <v>625</v>
      </c>
      <c r="N150" s="19" t="s">
        <v>625</v>
      </c>
      <c r="O150" s="14">
        <v>0</v>
      </c>
      <c r="P150" s="18">
        <v>2</v>
      </c>
      <c r="Q150" s="18">
        <v>3.7000000000000002E-6</v>
      </c>
      <c r="R150" s="18">
        <v>5.1799999999999999E-2</v>
      </c>
      <c r="S150" s="18" t="s">
        <v>663</v>
      </c>
      <c r="T150" s="18">
        <v>436</v>
      </c>
      <c r="U150" s="18" t="s">
        <v>664</v>
      </c>
      <c r="V150" s="18">
        <v>2.17</v>
      </c>
      <c r="W150" s="19">
        <v>0.03</v>
      </c>
      <c r="X150" s="18" t="s">
        <v>625</v>
      </c>
      <c r="Y150" s="18" t="s">
        <v>625</v>
      </c>
      <c r="Z150" s="20" t="s">
        <v>625</v>
      </c>
      <c r="AA150" s="21" t="s">
        <v>625</v>
      </c>
      <c r="AB150" s="17" t="s">
        <v>625</v>
      </c>
      <c r="AC150" s="19">
        <v>1</v>
      </c>
    </row>
    <row r="151" spans="1:29" x14ac:dyDescent="0.35">
      <c r="A151" s="14" t="s">
        <v>665</v>
      </c>
      <c r="B151" s="15">
        <v>6860000</v>
      </c>
      <c r="C151" s="15">
        <v>7160000</v>
      </c>
      <c r="D151" s="16">
        <v>0.3</v>
      </c>
      <c r="E151" s="17" t="s">
        <v>49</v>
      </c>
      <c r="F151" s="14">
        <v>0</v>
      </c>
      <c r="G151" s="18">
        <v>0</v>
      </c>
      <c r="H151" s="18" t="s">
        <v>625</v>
      </c>
      <c r="I151" s="18">
        <v>0</v>
      </c>
      <c r="J151" s="18" t="s">
        <v>625</v>
      </c>
      <c r="K151" s="18" t="s">
        <v>625</v>
      </c>
      <c r="L151" s="18" t="s">
        <v>625</v>
      </c>
      <c r="M151" s="18" t="s">
        <v>625</v>
      </c>
      <c r="N151" s="19" t="s">
        <v>625</v>
      </c>
      <c r="O151" s="14">
        <v>0</v>
      </c>
      <c r="P151" s="18">
        <v>10</v>
      </c>
      <c r="Q151" s="18">
        <v>8.1999999999999994E-6</v>
      </c>
      <c r="R151" s="18">
        <v>0.25900000000000001</v>
      </c>
      <c r="S151" s="18" t="s">
        <v>187</v>
      </c>
      <c r="T151" s="18">
        <v>12.1</v>
      </c>
      <c r="U151" s="18" t="s">
        <v>666</v>
      </c>
      <c r="V151" s="18">
        <v>1.25</v>
      </c>
      <c r="W151" s="19">
        <v>0.21</v>
      </c>
      <c r="X151" s="18" t="s">
        <v>625</v>
      </c>
      <c r="Y151" s="18" t="s">
        <v>625</v>
      </c>
      <c r="Z151" s="20" t="s">
        <v>625</v>
      </c>
      <c r="AA151" s="21" t="s">
        <v>625</v>
      </c>
      <c r="AB151" s="17" t="s">
        <v>625</v>
      </c>
      <c r="AC151" s="19">
        <v>1</v>
      </c>
    </row>
    <row r="152" spans="1:29" x14ac:dyDescent="0.35">
      <c r="A152" s="14" t="s">
        <v>667</v>
      </c>
      <c r="B152" s="15">
        <v>166020000</v>
      </c>
      <c r="C152" s="15">
        <v>166400000</v>
      </c>
      <c r="D152" s="16">
        <v>0.38</v>
      </c>
      <c r="E152" s="17" t="s">
        <v>49</v>
      </c>
      <c r="F152" s="14">
        <v>0</v>
      </c>
      <c r="G152" s="18">
        <v>0</v>
      </c>
      <c r="H152" s="18" t="s">
        <v>625</v>
      </c>
      <c r="I152" s="18">
        <v>0</v>
      </c>
      <c r="J152" s="18" t="s">
        <v>625</v>
      </c>
      <c r="K152" s="18" t="s">
        <v>625</v>
      </c>
      <c r="L152" s="18" t="s">
        <v>625</v>
      </c>
      <c r="M152" s="18" t="s">
        <v>625</v>
      </c>
      <c r="N152" s="19" t="s">
        <v>625</v>
      </c>
      <c r="O152" s="14">
        <v>0</v>
      </c>
      <c r="P152" s="18">
        <v>0</v>
      </c>
      <c r="Q152" s="18" t="s">
        <v>625</v>
      </c>
      <c r="R152" s="18">
        <v>0</v>
      </c>
      <c r="S152" s="18" t="s">
        <v>625</v>
      </c>
      <c r="T152" s="18" t="s">
        <v>625</v>
      </c>
      <c r="U152" s="18" t="s">
        <v>625</v>
      </c>
      <c r="V152" s="18" t="s">
        <v>625</v>
      </c>
      <c r="W152" s="19" t="s">
        <v>625</v>
      </c>
      <c r="X152" s="18" t="s">
        <v>625</v>
      </c>
      <c r="Y152" s="18" t="s">
        <v>625</v>
      </c>
      <c r="Z152" s="20" t="s">
        <v>625</v>
      </c>
      <c r="AA152" s="21" t="s">
        <v>625</v>
      </c>
      <c r="AB152" s="17" t="s">
        <v>625</v>
      </c>
      <c r="AC152" s="19">
        <v>1</v>
      </c>
    </row>
    <row r="153" spans="1:29" x14ac:dyDescent="0.35">
      <c r="A153" s="14" t="s">
        <v>668</v>
      </c>
      <c r="B153" s="15">
        <v>49310000</v>
      </c>
      <c r="C153" s="15">
        <v>51270000</v>
      </c>
      <c r="D153" s="16">
        <v>1.96</v>
      </c>
      <c r="E153" s="17" t="s">
        <v>49</v>
      </c>
      <c r="F153" s="14">
        <v>0</v>
      </c>
      <c r="G153" s="18">
        <v>0</v>
      </c>
      <c r="H153" s="18" t="s">
        <v>625</v>
      </c>
      <c r="I153" s="18">
        <v>0</v>
      </c>
      <c r="J153" s="18" t="s">
        <v>625</v>
      </c>
      <c r="K153" s="18" t="s">
        <v>625</v>
      </c>
      <c r="L153" s="18" t="s">
        <v>625</v>
      </c>
      <c r="M153" s="18" t="s">
        <v>625</v>
      </c>
      <c r="N153" s="19" t="s">
        <v>625</v>
      </c>
      <c r="O153" s="14">
        <v>0</v>
      </c>
      <c r="P153" s="18">
        <v>70</v>
      </c>
      <c r="Q153" s="18">
        <v>2.1999999999999999E-5</v>
      </c>
      <c r="R153" s="18">
        <v>1.81</v>
      </c>
      <c r="S153" s="18" t="s">
        <v>654</v>
      </c>
      <c r="T153" s="18">
        <v>2.16</v>
      </c>
      <c r="U153" s="18" t="s">
        <v>669</v>
      </c>
      <c r="V153" s="18">
        <v>0.48199999999999998</v>
      </c>
      <c r="W153" s="19">
        <v>0.63</v>
      </c>
      <c r="X153" s="18" t="s">
        <v>625</v>
      </c>
      <c r="Y153" s="18" t="s">
        <v>625</v>
      </c>
      <c r="Z153" s="20" t="s">
        <v>625</v>
      </c>
      <c r="AA153" s="21" t="s">
        <v>625</v>
      </c>
      <c r="AB153" s="17" t="s">
        <v>625</v>
      </c>
      <c r="AC153" s="19">
        <v>1</v>
      </c>
    </row>
    <row r="154" spans="1:29" x14ac:dyDescent="0.35">
      <c r="A154" s="14" t="s">
        <v>670</v>
      </c>
      <c r="B154" s="15">
        <v>148730000</v>
      </c>
      <c r="C154" s="15">
        <v>149030000</v>
      </c>
      <c r="D154" s="16">
        <v>0.3</v>
      </c>
      <c r="E154" s="17" t="s">
        <v>49</v>
      </c>
      <c r="F154" s="14">
        <v>0</v>
      </c>
      <c r="G154" s="18">
        <v>0</v>
      </c>
      <c r="H154" s="18" t="s">
        <v>625</v>
      </c>
      <c r="I154" s="18">
        <v>0</v>
      </c>
      <c r="J154" s="18" t="s">
        <v>625</v>
      </c>
      <c r="K154" s="18" t="s">
        <v>625</v>
      </c>
      <c r="L154" s="18" t="s">
        <v>625</v>
      </c>
      <c r="M154" s="18" t="s">
        <v>625</v>
      </c>
      <c r="N154" s="19" t="s">
        <v>625</v>
      </c>
      <c r="O154" s="14">
        <v>0</v>
      </c>
      <c r="P154" s="18">
        <v>0</v>
      </c>
      <c r="Q154" s="18" t="s">
        <v>625</v>
      </c>
      <c r="R154" s="18">
        <v>0</v>
      </c>
      <c r="S154" s="18" t="s">
        <v>625</v>
      </c>
      <c r="T154" s="18" t="s">
        <v>625</v>
      </c>
      <c r="U154" s="18" t="s">
        <v>625</v>
      </c>
      <c r="V154" s="18" t="s">
        <v>625</v>
      </c>
      <c r="W154" s="19" t="s">
        <v>625</v>
      </c>
      <c r="X154" s="18" t="s">
        <v>625</v>
      </c>
      <c r="Y154" s="18" t="s">
        <v>625</v>
      </c>
      <c r="Z154" s="20" t="s">
        <v>625</v>
      </c>
      <c r="AA154" s="21" t="s">
        <v>625</v>
      </c>
      <c r="AB154" s="17" t="s">
        <v>625</v>
      </c>
      <c r="AC154" s="19">
        <v>1</v>
      </c>
    </row>
    <row r="155" spans="1:29" x14ac:dyDescent="0.35">
      <c r="A155" s="14" t="s">
        <v>434</v>
      </c>
      <c r="B155" s="15">
        <v>240890000</v>
      </c>
      <c r="C155" s="15">
        <v>243100000</v>
      </c>
      <c r="D155" s="16">
        <v>2.21</v>
      </c>
      <c r="E155" s="17" t="s">
        <v>49</v>
      </c>
      <c r="F155" s="14">
        <v>0</v>
      </c>
      <c r="G155" s="18">
        <v>0</v>
      </c>
      <c r="H155" s="18" t="s">
        <v>625</v>
      </c>
      <c r="I155" s="18">
        <v>0</v>
      </c>
      <c r="J155" s="18" t="s">
        <v>625</v>
      </c>
      <c r="K155" s="18" t="s">
        <v>625</v>
      </c>
      <c r="L155" s="18" t="s">
        <v>625</v>
      </c>
      <c r="M155" s="18" t="s">
        <v>625</v>
      </c>
      <c r="N155" s="19" t="s">
        <v>625</v>
      </c>
      <c r="O155" s="14">
        <v>0</v>
      </c>
      <c r="P155" s="18">
        <v>17</v>
      </c>
      <c r="Q155" s="18">
        <v>1.1E-5</v>
      </c>
      <c r="R155" s="18">
        <v>0.44</v>
      </c>
      <c r="S155" s="18" t="s">
        <v>671</v>
      </c>
      <c r="T155" s="18">
        <v>10.199999999999999</v>
      </c>
      <c r="U155" s="18" t="s">
        <v>672</v>
      </c>
      <c r="V155" s="18">
        <v>1.17</v>
      </c>
      <c r="W155" s="19">
        <v>0.24</v>
      </c>
      <c r="X155" s="18" t="s">
        <v>625</v>
      </c>
      <c r="Y155" s="18" t="s">
        <v>625</v>
      </c>
      <c r="Z155" s="20" t="s">
        <v>625</v>
      </c>
      <c r="AA155" s="21" t="s">
        <v>625</v>
      </c>
      <c r="AB155" s="17" t="s">
        <v>625</v>
      </c>
      <c r="AC155" s="19">
        <v>1</v>
      </c>
    </row>
    <row r="156" spans="1:29" x14ac:dyDescent="0.35">
      <c r="A156" s="14" t="s">
        <v>673</v>
      </c>
      <c r="B156" s="15">
        <v>85160000</v>
      </c>
      <c r="C156" s="15">
        <v>85540000</v>
      </c>
      <c r="D156" s="16">
        <v>0.38</v>
      </c>
      <c r="E156" s="17" t="s">
        <v>49</v>
      </c>
      <c r="F156" s="14">
        <v>0</v>
      </c>
      <c r="G156" s="18">
        <v>0</v>
      </c>
      <c r="H156" s="18" t="s">
        <v>625</v>
      </c>
      <c r="I156" s="18">
        <v>0</v>
      </c>
      <c r="J156" s="18" t="s">
        <v>625</v>
      </c>
      <c r="K156" s="18" t="s">
        <v>625</v>
      </c>
      <c r="L156" s="18" t="s">
        <v>625</v>
      </c>
      <c r="M156" s="18" t="s">
        <v>625</v>
      </c>
      <c r="N156" s="19" t="s">
        <v>625</v>
      </c>
      <c r="O156" s="14">
        <v>1</v>
      </c>
      <c r="P156" s="18">
        <v>113</v>
      </c>
      <c r="Q156" s="18">
        <v>2.8E-5</v>
      </c>
      <c r="R156" s="18">
        <v>2.93</v>
      </c>
      <c r="S156" s="18" t="s">
        <v>674</v>
      </c>
      <c r="T156" s="18">
        <v>4.3099999999999996</v>
      </c>
      <c r="U156" s="18" t="s">
        <v>675</v>
      </c>
      <c r="V156" s="18">
        <v>1.44</v>
      </c>
      <c r="W156" s="19">
        <v>0.15</v>
      </c>
      <c r="X156" s="18" t="s">
        <v>625</v>
      </c>
      <c r="Y156" s="18" t="s">
        <v>625</v>
      </c>
      <c r="Z156" s="20" t="s">
        <v>625</v>
      </c>
      <c r="AA156" s="21" t="s">
        <v>625</v>
      </c>
      <c r="AB156" s="17" t="s">
        <v>625</v>
      </c>
      <c r="AC156" s="19">
        <v>0.41</v>
      </c>
    </row>
    <row r="157" spans="1:29" x14ac:dyDescent="0.35">
      <c r="A157" s="14" t="s">
        <v>676</v>
      </c>
      <c r="B157" s="15">
        <v>108390000</v>
      </c>
      <c r="C157" s="15">
        <v>108730000</v>
      </c>
      <c r="D157" s="16">
        <v>0.34</v>
      </c>
      <c r="E157" s="17" t="s">
        <v>49</v>
      </c>
      <c r="F157" s="14">
        <v>0</v>
      </c>
      <c r="G157" s="18">
        <v>0</v>
      </c>
      <c r="H157" s="18" t="s">
        <v>625</v>
      </c>
      <c r="I157" s="18">
        <v>0</v>
      </c>
      <c r="J157" s="18" t="s">
        <v>625</v>
      </c>
      <c r="K157" s="18" t="s">
        <v>625</v>
      </c>
      <c r="L157" s="18" t="s">
        <v>625</v>
      </c>
      <c r="M157" s="18" t="s">
        <v>625</v>
      </c>
      <c r="N157" s="19" t="s">
        <v>625</v>
      </c>
      <c r="O157" s="14">
        <v>0</v>
      </c>
      <c r="P157" s="18">
        <v>6</v>
      </c>
      <c r="Q157" s="18">
        <v>6.2999999999999998E-6</v>
      </c>
      <c r="R157" s="18">
        <v>0.155</v>
      </c>
      <c r="S157" s="18" t="s">
        <v>677</v>
      </c>
      <c r="T157" s="18">
        <v>19</v>
      </c>
      <c r="U157" s="18" t="s">
        <v>678</v>
      </c>
      <c r="V157" s="18">
        <v>1.28</v>
      </c>
      <c r="W157" s="19">
        <v>0.2</v>
      </c>
      <c r="X157" s="18" t="s">
        <v>625</v>
      </c>
      <c r="Y157" s="18" t="s">
        <v>625</v>
      </c>
      <c r="Z157" s="20" t="s">
        <v>625</v>
      </c>
      <c r="AA157" s="21" t="s">
        <v>625</v>
      </c>
      <c r="AB157" s="17" t="s">
        <v>625</v>
      </c>
      <c r="AC157" s="19">
        <v>1</v>
      </c>
    </row>
    <row r="158" spans="1:29" x14ac:dyDescent="0.35">
      <c r="A158" s="14" t="s">
        <v>129</v>
      </c>
      <c r="B158" s="15">
        <v>168530000</v>
      </c>
      <c r="C158" s="15">
        <v>170990000</v>
      </c>
      <c r="D158" s="16">
        <v>2.46</v>
      </c>
      <c r="E158" s="17" t="s">
        <v>49</v>
      </c>
      <c r="F158" s="14">
        <v>0</v>
      </c>
      <c r="G158" s="18">
        <v>0</v>
      </c>
      <c r="H158" s="18" t="s">
        <v>625</v>
      </c>
      <c r="I158" s="18">
        <v>0</v>
      </c>
      <c r="J158" s="18" t="s">
        <v>625</v>
      </c>
      <c r="K158" s="18" t="s">
        <v>625</v>
      </c>
      <c r="L158" s="18" t="s">
        <v>625</v>
      </c>
      <c r="M158" s="18" t="s">
        <v>625</v>
      </c>
      <c r="N158" s="19" t="s">
        <v>625</v>
      </c>
      <c r="O158" s="14">
        <v>0</v>
      </c>
      <c r="P158" s="18">
        <v>10</v>
      </c>
      <c r="Q158" s="18">
        <v>8.1999999999999994E-6</v>
      </c>
      <c r="R158" s="18">
        <v>0.25900000000000001</v>
      </c>
      <c r="S158" s="18" t="s">
        <v>187</v>
      </c>
      <c r="T158" s="18">
        <v>24.9</v>
      </c>
      <c r="U158" s="18" t="s">
        <v>679</v>
      </c>
      <c r="V158" s="18">
        <v>1.48</v>
      </c>
      <c r="W158" s="19">
        <v>0.14000000000000001</v>
      </c>
      <c r="X158" s="18" t="s">
        <v>625</v>
      </c>
      <c r="Y158" s="18" t="s">
        <v>625</v>
      </c>
      <c r="Z158" s="20" t="s">
        <v>625</v>
      </c>
      <c r="AA158" s="21" t="s">
        <v>625</v>
      </c>
      <c r="AB158" s="17" t="s">
        <v>625</v>
      </c>
      <c r="AC158" s="19">
        <v>1</v>
      </c>
    </row>
    <row r="159" spans="1:29" x14ac:dyDescent="0.35">
      <c r="A159" s="14" t="s">
        <v>61</v>
      </c>
      <c r="B159" s="15">
        <v>72650000</v>
      </c>
      <c r="C159" s="15">
        <v>74230000</v>
      </c>
      <c r="D159" s="16">
        <v>1.58</v>
      </c>
      <c r="E159" s="17" t="s">
        <v>49</v>
      </c>
      <c r="F159" s="14">
        <v>0</v>
      </c>
      <c r="G159" s="18">
        <v>0</v>
      </c>
      <c r="H159" s="18" t="s">
        <v>625</v>
      </c>
      <c r="I159" s="18">
        <v>0</v>
      </c>
      <c r="J159" s="18" t="s">
        <v>625</v>
      </c>
      <c r="K159" s="18" t="s">
        <v>625</v>
      </c>
      <c r="L159" s="18" t="s">
        <v>625</v>
      </c>
      <c r="M159" s="18" t="s">
        <v>625</v>
      </c>
      <c r="N159" s="19" t="s">
        <v>625</v>
      </c>
      <c r="O159" s="14">
        <v>1</v>
      </c>
      <c r="P159" s="18">
        <v>224</v>
      </c>
      <c r="Q159" s="18">
        <v>3.8999999999999999E-5</v>
      </c>
      <c r="R159" s="18">
        <v>5.8</v>
      </c>
      <c r="S159" s="18" t="s">
        <v>680</v>
      </c>
      <c r="T159" s="18">
        <v>1.94</v>
      </c>
      <c r="U159" s="18" t="s">
        <v>681</v>
      </c>
      <c r="V159" s="18">
        <v>0.72199999999999998</v>
      </c>
      <c r="W159" s="19">
        <v>0.47</v>
      </c>
      <c r="X159" s="18" t="s">
        <v>625</v>
      </c>
      <c r="Y159" s="18" t="s">
        <v>625</v>
      </c>
      <c r="Z159" s="20" t="s">
        <v>625</v>
      </c>
      <c r="AA159" s="21" t="s">
        <v>625</v>
      </c>
      <c r="AB159" s="17" t="s">
        <v>625</v>
      </c>
      <c r="AC159" s="19">
        <v>0.13</v>
      </c>
    </row>
    <row r="160" spans="1:29" x14ac:dyDescent="0.35">
      <c r="A160" s="14" t="s">
        <v>682</v>
      </c>
      <c r="B160" s="15">
        <v>15800000</v>
      </c>
      <c r="C160" s="15">
        <v>16150000</v>
      </c>
      <c r="D160" s="16">
        <v>0.35</v>
      </c>
      <c r="E160" s="17" t="s">
        <v>49</v>
      </c>
      <c r="F160" s="14">
        <v>0</v>
      </c>
      <c r="G160" s="18">
        <v>0</v>
      </c>
      <c r="H160" s="18" t="s">
        <v>625</v>
      </c>
      <c r="I160" s="18">
        <v>0</v>
      </c>
      <c r="J160" s="18" t="s">
        <v>625</v>
      </c>
      <c r="K160" s="18" t="s">
        <v>625</v>
      </c>
      <c r="L160" s="18" t="s">
        <v>625</v>
      </c>
      <c r="M160" s="18" t="s">
        <v>625</v>
      </c>
      <c r="N160" s="19" t="s">
        <v>625</v>
      </c>
      <c r="O160" s="14">
        <v>0</v>
      </c>
      <c r="P160" s="18">
        <v>11</v>
      </c>
      <c r="Q160" s="18">
        <v>8.6000000000000007E-6</v>
      </c>
      <c r="R160" s="18">
        <v>0.28499999999999998</v>
      </c>
      <c r="S160" s="18" t="s">
        <v>192</v>
      </c>
      <c r="T160" s="18">
        <v>9.98</v>
      </c>
      <c r="U160" s="18" t="s">
        <v>683</v>
      </c>
      <c r="V160" s="18">
        <v>1.17</v>
      </c>
      <c r="W160" s="19">
        <v>0.24</v>
      </c>
      <c r="X160" s="18" t="s">
        <v>625</v>
      </c>
      <c r="Y160" s="18" t="s">
        <v>625</v>
      </c>
      <c r="Z160" s="20" t="s">
        <v>625</v>
      </c>
      <c r="AA160" s="21" t="s">
        <v>625</v>
      </c>
      <c r="AB160" s="17" t="s">
        <v>625</v>
      </c>
      <c r="AC160" s="19">
        <v>1</v>
      </c>
    </row>
    <row r="161" spans="1:29" x14ac:dyDescent="0.35">
      <c r="A161" s="14" t="s">
        <v>684</v>
      </c>
      <c r="B161" s="15">
        <v>139180000</v>
      </c>
      <c r="C161" s="15">
        <v>141110000</v>
      </c>
      <c r="D161" s="16">
        <v>1.93</v>
      </c>
      <c r="E161" s="17" t="s">
        <v>49</v>
      </c>
      <c r="F161" s="14">
        <v>0</v>
      </c>
      <c r="G161" s="18">
        <v>0</v>
      </c>
      <c r="H161" s="18" t="s">
        <v>625</v>
      </c>
      <c r="I161" s="18">
        <v>0</v>
      </c>
      <c r="J161" s="18" t="s">
        <v>625</v>
      </c>
      <c r="K161" s="18" t="s">
        <v>625</v>
      </c>
      <c r="L161" s="18" t="s">
        <v>625</v>
      </c>
      <c r="M161" s="18" t="s">
        <v>625</v>
      </c>
      <c r="N161" s="19" t="s">
        <v>625</v>
      </c>
      <c r="O161" s="14">
        <v>0</v>
      </c>
      <c r="P161" s="18">
        <v>0</v>
      </c>
      <c r="Q161" s="18" t="s">
        <v>625</v>
      </c>
      <c r="R161" s="18">
        <v>0</v>
      </c>
      <c r="S161" s="18" t="s">
        <v>625</v>
      </c>
      <c r="T161" s="18" t="s">
        <v>625</v>
      </c>
      <c r="U161" s="18" t="s">
        <v>625</v>
      </c>
      <c r="V161" s="18" t="s">
        <v>625</v>
      </c>
      <c r="W161" s="19" t="s">
        <v>625</v>
      </c>
      <c r="X161" s="18" t="s">
        <v>625</v>
      </c>
      <c r="Y161" s="18" t="s">
        <v>625</v>
      </c>
      <c r="Z161" s="20" t="s">
        <v>625</v>
      </c>
      <c r="AA161" s="21" t="s">
        <v>625</v>
      </c>
      <c r="AB161" s="17" t="s">
        <v>625</v>
      </c>
      <c r="AC161" s="19">
        <v>1</v>
      </c>
    </row>
    <row r="162" spans="1:29" x14ac:dyDescent="0.35">
      <c r="A162" s="14" t="s">
        <v>685</v>
      </c>
      <c r="B162" s="15">
        <v>21180000</v>
      </c>
      <c r="C162" s="15">
        <v>21800000</v>
      </c>
      <c r="D162" s="16">
        <v>0.62</v>
      </c>
      <c r="E162" s="17" t="s">
        <v>25</v>
      </c>
      <c r="F162" s="14">
        <v>0</v>
      </c>
      <c r="G162" s="18">
        <v>0</v>
      </c>
      <c r="H162" s="18" t="s">
        <v>625</v>
      </c>
      <c r="I162" s="18">
        <v>0</v>
      </c>
      <c r="J162" s="18" t="s">
        <v>625</v>
      </c>
      <c r="K162" s="18" t="s">
        <v>625</v>
      </c>
      <c r="L162" s="18" t="s">
        <v>625</v>
      </c>
      <c r="M162" s="18" t="s">
        <v>625</v>
      </c>
      <c r="N162" s="19" t="s">
        <v>625</v>
      </c>
      <c r="O162" s="14">
        <v>0</v>
      </c>
      <c r="P162" s="18">
        <v>8</v>
      </c>
      <c r="Q162" s="18">
        <v>7.3000000000000004E-6</v>
      </c>
      <c r="R162" s="18">
        <v>0.20699999999999999</v>
      </c>
      <c r="S162" s="18" t="s">
        <v>219</v>
      </c>
      <c r="T162" s="18">
        <v>10.1</v>
      </c>
      <c r="U162" s="18" t="s">
        <v>686</v>
      </c>
      <c r="V162" s="18">
        <v>1.17</v>
      </c>
      <c r="W162" s="19">
        <v>0.24</v>
      </c>
      <c r="X162" s="18" t="s">
        <v>625</v>
      </c>
      <c r="Y162" s="18" t="s">
        <v>625</v>
      </c>
      <c r="Z162" s="20" t="s">
        <v>625</v>
      </c>
      <c r="AA162" s="21" t="s">
        <v>625</v>
      </c>
      <c r="AB162" s="17" t="s">
        <v>625</v>
      </c>
      <c r="AC162" s="19">
        <v>1</v>
      </c>
    </row>
    <row r="163" spans="1:29" x14ac:dyDescent="0.35">
      <c r="A163" s="14" t="s">
        <v>687</v>
      </c>
      <c r="B163" s="15">
        <v>91990000</v>
      </c>
      <c r="C163" s="15">
        <v>92650000</v>
      </c>
      <c r="D163" s="16">
        <v>0.66</v>
      </c>
      <c r="E163" s="17" t="s">
        <v>25</v>
      </c>
      <c r="F163" s="14">
        <v>0</v>
      </c>
      <c r="G163" s="18">
        <v>0</v>
      </c>
      <c r="H163" s="18" t="s">
        <v>625</v>
      </c>
      <c r="I163" s="18">
        <v>0</v>
      </c>
      <c r="J163" s="18" t="s">
        <v>625</v>
      </c>
      <c r="K163" s="18" t="s">
        <v>625</v>
      </c>
      <c r="L163" s="18" t="s">
        <v>625</v>
      </c>
      <c r="M163" s="18" t="s">
        <v>625</v>
      </c>
      <c r="N163" s="19" t="s">
        <v>625</v>
      </c>
      <c r="O163" s="14">
        <v>0</v>
      </c>
      <c r="P163" s="18">
        <v>9</v>
      </c>
      <c r="Q163" s="18">
        <v>7.7999999999999999E-6</v>
      </c>
      <c r="R163" s="18">
        <v>0.23300000000000001</v>
      </c>
      <c r="S163" s="18" t="s">
        <v>688</v>
      </c>
      <c r="T163" s="18">
        <v>11</v>
      </c>
      <c r="U163" s="18" t="s">
        <v>689</v>
      </c>
      <c r="V163" s="18">
        <v>1.28</v>
      </c>
      <c r="W163" s="19">
        <v>0.2</v>
      </c>
      <c r="X163" s="18" t="s">
        <v>625</v>
      </c>
      <c r="Y163" s="18" t="s">
        <v>625</v>
      </c>
      <c r="Z163" s="20" t="s">
        <v>625</v>
      </c>
      <c r="AA163" s="21" t="s">
        <v>625</v>
      </c>
      <c r="AB163" s="17" t="s">
        <v>625</v>
      </c>
      <c r="AC163" s="19">
        <v>1</v>
      </c>
    </row>
    <row r="164" spans="1:29" x14ac:dyDescent="0.35">
      <c r="A164" s="14" t="s">
        <v>648</v>
      </c>
      <c r="B164" s="15">
        <v>135260000</v>
      </c>
      <c r="C164" s="15">
        <v>135530000</v>
      </c>
      <c r="D164" s="16">
        <v>0.27</v>
      </c>
      <c r="E164" s="17" t="s">
        <v>25</v>
      </c>
      <c r="F164" s="14">
        <v>0</v>
      </c>
      <c r="G164" s="18">
        <v>0</v>
      </c>
      <c r="H164" s="18" t="s">
        <v>625</v>
      </c>
      <c r="I164" s="18">
        <v>0</v>
      </c>
      <c r="J164" s="18" t="s">
        <v>625</v>
      </c>
      <c r="K164" s="18" t="s">
        <v>625</v>
      </c>
      <c r="L164" s="18" t="s">
        <v>625</v>
      </c>
      <c r="M164" s="18" t="s">
        <v>625</v>
      </c>
      <c r="N164" s="19" t="s">
        <v>625</v>
      </c>
      <c r="O164" s="14">
        <v>0</v>
      </c>
      <c r="P164" s="18">
        <v>0</v>
      </c>
      <c r="Q164" s="18" t="s">
        <v>625</v>
      </c>
      <c r="R164" s="18">
        <v>0</v>
      </c>
      <c r="S164" s="18" t="s">
        <v>625</v>
      </c>
      <c r="T164" s="18" t="s">
        <v>625</v>
      </c>
      <c r="U164" s="18" t="s">
        <v>625</v>
      </c>
      <c r="V164" s="18" t="s">
        <v>625</v>
      </c>
      <c r="W164" s="19" t="s">
        <v>625</v>
      </c>
      <c r="X164" s="18" t="s">
        <v>625</v>
      </c>
      <c r="Y164" s="18" t="s">
        <v>625</v>
      </c>
      <c r="Z164" s="20" t="s">
        <v>625</v>
      </c>
      <c r="AA164" s="21" t="s">
        <v>625</v>
      </c>
      <c r="AB164" s="17" t="s">
        <v>625</v>
      </c>
      <c r="AC164" s="19">
        <v>1</v>
      </c>
    </row>
    <row r="165" spans="1:29" x14ac:dyDescent="0.35">
      <c r="A165" s="14" t="s">
        <v>690</v>
      </c>
      <c r="B165" s="15">
        <v>20910000</v>
      </c>
      <c r="C165" s="15">
        <v>21880000</v>
      </c>
      <c r="D165" s="16">
        <v>0.97</v>
      </c>
      <c r="E165" s="17" t="s">
        <v>25</v>
      </c>
      <c r="F165" s="14">
        <v>0</v>
      </c>
      <c r="G165" s="18">
        <v>0</v>
      </c>
      <c r="H165" s="18" t="s">
        <v>625</v>
      </c>
      <c r="I165" s="18">
        <v>0</v>
      </c>
      <c r="J165" s="18" t="s">
        <v>625</v>
      </c>
      <c r="K165" s="18" t="s">
        <v>625</v>
      </c>
      <c r="L165" s="18" t="s">
        <v>625</v>
      </c>
      <c r="M165" s="18" t="s">
        <v>625</v>
      </c>
      <c r="N165" s="19" t="s">
        <v>625</v>
      </c>
      <c r="O165" s="14">
        <v>0</v>
      </c>
      <c r="P165" s="18">
        <v>7</v>
      </c>
      <c r="Q165" s="18">
        <v>6.9E-6</v>
      </c>
      <c r="R165" s="18">
        <v>0.18099999999999999</v>
      </c>
      <c r="S165" s="18" t="s">
        <v>691</v>
      </c>
      <c r="T165" s="18">
        <v>14.5</v>
      </c>
      <c r="U165" s="18" t="s">
        <v>692</v>
      </c>
      <c r="V165" s="18">
        <v>1.31</v>
      </c>
      <c r="W165" s="19">
        <v>0.19</v>
      </c>
      <c r="X165" s="18" t="s">
        <v>625</v>
      </c>
      <c r="Y165" s="18" t="s">
        <v>625</v>
      </c>
      <c r="Z165" s="20" t="s">
        <v>625</v>
      </c>
      <c r="AA165" s="21" t="s">
        <v>625</v>
      </c>
      <c r="AB165" s="17" t="s">
        <v>625</v>
      </c>
      <c r="AC165" s="19">
        <v>1</v>
      </c>
    </row>
    <row r="166" spans="1:29" x14ac:dyDescent="0.35">
      <c r="A166" s="14" t="s">
        <v>693</v>
      </c>
      <c r="B166" s="15">
        <v>19340000</v>
      </c>
      <c r="C166" s="15">
        <v>19680000</v>
      </c>
      <c r="D166" s="16">
        <v>0.34</v>
      </c>
      <c r="E166" s="17" t="s">
        <v>25</v>
      </c>
      <c r="F166" s="14">
        <v>0</v>
      </c>
      <c r="G166" s="18">
        <v>0</v>
      </c>
      <c r="H166" s="18" t="s">
        <v>625</v>
      </c>
      <c r="I166" s="18">
        <v>0</v>
      </c>
      <c r="J166" s="18" t="s">
        <v>625</v>
      </c>
      <c r="K166" s="18" t="s">
        <v>625</v>
      </c>
      <c r="L166" s="18" t="s">
        <v>625</v>
      </c>
      <c r="M166" s="18" t="s">
        <v>625</v>
      </c>
      <c r="N166" s="19" t="s">
        <v>625</v>
      </c>
      <c r="O166" s="14">
        <v>4</v>
      </c>
      <c r="P166" s="18">
        <v>899</v>
      </c>
      <c r="Q166" s="18">
        <v>7.7999999999999999E-5</v>
      </c>
      <c r="R166" s="18">
        <v>23.3</v>
      </c>
      <c r="S166" s="18" t="s">
        <v>694</v>
      </c>
      <c r="T166" s="18">
        <v>1.51</v>
      </c>
      <c r="U166" s="18" t="s">
        <v>695</v>
      </c>
      <c r="V166" s="18">
        <v>0.80600000000000005</v>
      </c>
      <c r="W166" s="19">
        <v>0.42</v>
      </c>
      <c r="X166" s="18" t="s">
        <v>625</v>
      </c>
      <c r="Y166" s="18" t="s">
        <v>625</v>
      </c>
      <c r="Z166" s="20" t="s">
        <v>625</v>
      </c>
      <c r="AA166" s="21" t="s">
        <v>625</v>
      </c>
      <c r="AB166" s="17" t="s">
        <v>625</v>
      </c>
      <c r="AC166" s="19">
        <v>1.9000000000000001E-5</v>
      </c>
    </row>
    <row r="167" spans="1:29" x14ac:dyDescent="0.35">
      <c r="A167" s="14" t="s">
        <v>696</v>
      </c>
      <c r="B167" s="15">
        <v>20110000</v>
      </c>
      <c r="C167" s="15">
        <v>20600000</v>
      </c>
      <c r="D167" s="16">
        <v>0.49</v>
      </c>
      <c r="E167" s="17" t="s">
        <v>25</v>
      </c>
      <c r="F167" s="14">
        <v>0</v>
      </c>
      <c r="G167" s="18">
        <v>0</v>
      </c>
      <c r="H167" s="18" t="s">
        <v>625</v>
      </c>
      <c r="I167" s="18">
        <v>0</v>
      </c>
      <c r="J167" s="18" t="s">
        <v>625</v>
      </c>
      <c r="K167" s="18" t="s">
        <v>625</v>
      </c>
      <c r="L167" s="18" t="s">
        <v>625</v>
      </c>
      <c r="M167" s="18" t="s">
        <v>625</v>
      </c>
      <c r="N167" s="19" t="s">
        <v>625</v>
      </c>
      <c r="O167" s="14">
        <v>0</v>
      </c>
      <c r="P167" s="18">
        <v>13</v>
      </c>
      <c r="Q167" s="18">
        <v>9.3000000000000007E-6</v>
      </c>
      <c r="R167" s="18">
        <v>0.33700000000000002</v>
      </c>
      <c r="S167" s="18" t="s">
        <v>131</v>
      </c>
      <c r="T167" s="18">
        <v>10.8</v>
      </c>
      <c r="U167" s="18" t="s">
        <v>697</v>
      </c>
      <c r="V167" s="18">
        <v>1.2</v>
      </c>
      <c r="W167" s="19">
        <v>0.23</v>
      </c>
      <c r="X167" s="18" t="s">
        <v>625</v>
      </c>
      <c r="Y167" s="18" t="s">
        <v>625</v>
      </c>
      <c r="Z167" s="20" t="s">
        <v>625</v>
      </c>
      <c r="AA167" s="21" t="s">
        <v>625</v>
      </c>
      <c r="AB167" s="17" t="s">
        <v>625</v>
      </c>
      <c r="AC167" s="19">
        <v>1</v>
      </c>
    </row>
    <row r="168" spans="1:29" x14ac:dyDescent="0.35">
      <c r="A168" s="14" t="s">
        <v>698</v>
      </c>
      <c r="B168" s="15">
        <v>104150000</v>
      </c>
      <c r="C168" s="15">
        <v>104600000</v>
      </c>
      <c r="D168" s="16">
        <v>0.45</v>
      </c>
      <c r="E168" s="17" t="s">
        <v>25</v>
      </c>
      <c r="F168" s="14">
        <v>0</v>
      </c>
      <c r="G168" s="18">
        <v>0</v>
      </c>
      <c r="H168" s="18" t="s">
        <v>625</v>
      </c>
      <c r="I168" s="18">
        <v>0</v>
      </c>
      <c r="J168" s="18" t="s">
        <v>625</v>
      </c>
      <c r="K168" s="18" t="s">
        <v>625</v>
      </c>
      <c r="L168" s="18" t="s">
        <v>625</v>
      </c>
      <c r="M168" s="18" t="s">
        <v>625</v>
      </c>
      <c r="N168" s="19" t="s">
        <v>625</v>
      </c>
      <c r="O168" s="14">
        <v>0</v>
      </c>
      <c r="P168" s="18">
        <v>16</v>
      </c>
      <c r="Q168" s="18">
        <v>1.0000000000000001E-5</v>
      </c>
      <c r="R168" s="18">
        <v>0.41499999999999998</v>
      </c>
      <c r="S168" s="18" t="s">
        <v>635</v>
      </c>
      <c r="T168" s="18">
        <v>9.24</v>
      </c>
      <c r="U168" s="18" t="s">
        <v>699</v>
      </c>
      <c r="V168" s="18">
        <v>1.1499999999999999</v>
      </c>
      <c r="W168" s="19">
        <v>0.25</v>
      </c>
      <c r="X168" s="18" t="s">
        <v>625</v>
      </c>
      <c r="Y168" s="18" t="s">
        <v>625</v>
      </c>
      <c r="Z168" s="20" t="s">
        <v>625</v>
      </c>
      <c r="AA168" s="21" t="s">
        <v>625</v>
      </c>
      <c r="AB168" s="17" t="s">
        <v>625</v>
      </c>
      <c r="AC168" s="19">
        <v>1</v>
      </c>
    </row>
    <row r="169" spans="1:29" x14ac:dyDescent="0.35">
      <c r="A169" s="14" t="s">
        <v>90</v>
      </c>
      <c r="B169" s="15">
        <v>57550000</v>
      </c>
      <c r="C169" s="15">
        <v>57870000</v>
      </c>
      <c r="D169" s="16">
        <v>0.32</v>
      </c>
      <c r="E169" s="17" t="s">
        <v>25</v>
      </c>
      <c r="F169" s="14">
        <v>0</v>
      </c>
      <c r="G169" s="18">
        <v>0</v>
      </c>
      <c r="H169" s="18" t="s">
        <v>625</v>
      </c>
      <c r="I169" s="18">
        <v>0</v>
      </c>
      <c r="J169" s="18" t="s">
        <v>625</v>
      </c>
      <c r="K169" s="18" t="s">
        <v>625</v>
      </c>
      <c r="L169" s="18" t="s">
        <v>625</v>
      </c>
      <c r="M169" s="18" t="s">
        <v>625</v>
      </c>
      <c r="N169" s="19" t="s">
        <v>625</v>
      </c>
      <c r="O169" s="14">
        <v>0</v>
      </c>
      <c r="P169" s="18">
        <v>12</v>
      </c>
      <c r="Q169" s="18">
        <v>9.0000000000000002E-6</v>
      </c>
      <c r="R169" s="18">
        <v>0.311</v>
      </c>
      <c r="S169" s="18" t="s">
        <v>700</v>
      </c>
      <c r="T169" s="18">
        <v>12.8</v>
      </c>
      <c r="U169" s="18" t="s">
        <v>701</v>
      </c>
      <c r="V169" s="18">
        <v>1.25</v>
      </c>
      <c r="W169" s="19">
        <v>0.21</v>
      </c>
      <c r="X169" s="18" t="s">
        <v>625</v>
      </c>
      <c r="Y169" s="18" t="s">
        <v>625</v>
      </c>
      <c r="Z169" s="20" t="s">
        <v>625</v>
      </c>
      <c r="AA169" s="21" t="s">
        <v>625</v>
      </c>
      <c r="AB169" s="17" t="s">
        <v>625</v>
      </c>
      <c r="AC169" s="19">
        <v>1</v>
      </c>
    </row>
    <row r="170" spans="1:29" x14ac:dyDescent="0.35">
      <c r="A170" s="14" t="s">
        <v>134</v>
      </c>
      <c r="B170" s="15">
        <v>1690000</v>
      </c>
      <c r="C170" s="15">
        <v>2030000</v>
      </c>
      <c r="D170" s="16">
        <v>0.34</v>
      </c>
      <c r="E170" s="17" t="s">
        <v>25</v>
      </c>
      <c r="F170" s="14">
        <v>0</v>
      </c>
      <c r="G170" s="18">
        <v>0</v>
      </c>
      <c r="H170" s="18" t="s">
        <v>625</v>
      </c>
      <c r="I170" s="18">
        <v>0</v>
      </c>
      <c r="J170" s="18" t="s">
        <v>625</v>
      </c>
      <c r="K170" s="18" t="s">
        <v>625</v>
      </c>
      <c r="L170" s="18" t="s">
        <v>625</v>
      </c>
      <c r="M170" s="18" t="s">
        <v>625</v>
      </c>
      <c r="N170" s="19" t="s">
        <v>625</v>
      </c>
      <c r="O170" s="14">
        <v>0</v>
      </c>
      <c r="P170" s="18">
        <v>14</v>
      </c>
      <c r="Q170" s="18">
        <v>9.7000000000000003E-6</v>
      </c>
      <c r="R170" s="18">
        <v>0.36299999999999999</v>
      </c>
      <c r="S170" s="18" t="s">
        <v>702</v>
      </c>
      <c r="T170" s="18">
        <v>12.6</v>
      </c>
      <c r="U170" s="18" t="s">
        <v>703</v>
      </c>
      <c r="V170" s="18">
        <v>1.25</v>
      </c>
      <c r="W170" s="19">
        <v>0.21</v>
      </c>
      <c r="X170" s="18" t="s">
        <v>625</v>
      </c>
      <c r="Y170" s="18" t="s">
        <v>625</v>
      </c>
      <c r="Z170" s="20" t="s">
        <v>625</v>
      </c>
      <c r="AA170" s="21" t="s">
        <v>625</v>
      </c>
      <c r="AB170" s="17" t="s">
        <v>625</v>
      </c>
      <c r="AC170" s="19">
        <v>1</v>
      </c>
    </row>
    <row r="171" spans="1:29" x14ac:dyDescent="0.35">
      <c r="A171" s="14" t="s">
        <v>704</v>
      </c>
      <c r="B171" s="15">
        <v>71720000</v>
      </c>
      <c r="C171" s="15">
        <v>71930000</v>
      </c>
      <c r="D171" s="16">
        <v>0.21</v>
      </c>
      <c r="E171" s="17" t="s">
        <v>25</v>
      </c>
      <c r="F171" s="14">
        <v>0</v>
      </c>
      <c r="G171" s="18">
        <v>0</v>
      </c>
      <c r="H171" s="18" t="s">
        <v>625</v>
      </c>
      <c r="I171" s="18">
        <v>0</v>
      </c>
      <c r="J171" s="18" t="s">
        <v>625</v>
      </c>
      <c r="K171" s="18" t="s">
        <v>625</v>
      </c>
      <c r="L171" s="18" t="s">
        <v>625</v>
      </c>
      <c r="M171" s="18" t="s">
        <v>625</v>
      </c>
      <c r="N171" s="19" t="s">
        <v>625</v>
      </c>
      <c r="O171" s="14">
        <v>0</v>
      </c>
      <c r="P171" s="18">
        <v>1</v>
      </c>
      <c r="Q171" s="18">
        <v>2.6000000000000001E-6</v>
      </c>
      <c r="R171" s="18">
        <v>2.5899999999999999E-2</v>
      </c>
      <c r="S171" s="18" t="s">
        <v>705</v>
      </c>
      <c r="T171" s="18">
        <v>102</v>
      </c>
      <c r="U171" s="18" t="s">
        <v>706</v>
      </c>
      <c r="V171" s="18">
        <v>1.88</v>
      </c>
      <c r="W171" s="19">
        <v>0.06</v>
      </c>
      <c r="X171" s="18" t="s">
        <v>625</v>
      </c>
      <c r="Y171" s="18" t="s">
        <v>625</v>
      </c>
      <c r="Z171" s="20" t="s">
        <v>625</v>
      </c>
      <c r="AA171" s="21" t="s">
        <v>625</v>
      </c>
      <c r="AB171" s="17" t="s">
        <v>625</v>
      </c>
      <c r="AC171" s="19">
        <v>1</v>
      </c>
    </row>
    <row r="172" spans="1:29" x14ac:dyDescent="0.35">
      <c r="A172" s="14" t="s">
        <v>707</v>
      </c>
      <c r="B172" s="15">
        <v>76770000</v>
      </c>
      <c r="C172" s="15">
        <v>77340000</v>
      </c>
      <c r="D172" s="16">
        <v>0.56999999999999995</v>
      </c>
      <c r="E172" s="17" t="s">
        <v>25</v>
      </c>
      <c r="F172" s="14">
        <v>0</v>
      </c>
      <c r="G172" s="18">
        <v>0</v>
      </c>
      <c r="H172" s="18" t="s">
        <v>625</v>
      </c>
      <c r="I172" s="18">
        <v>0</v>
      </c>
      <c r="J172" s="18" t="s">
        <v>625</v>
      </c>
      <c r="K172" s="18" t="s">
        <v>625</v>
      </c>
      <c r="L172" s="18" t="s">
        <v>625</v>
      </c>
      <c r="M172" s="18" t="s">
        <v>625</v>
      </c>
      <c r="N172" s="19" t="s">
        <v>625</v>
      </c>
      <c r="O172" s="14">
        <v>0</v>
      </c>
      <c r="P172" s="18">
        <v>5</v>
      </c>
      <c r="Q172" s="18">
        <v>5.8000000000000004E-6</v>
      </c>
      <c r="R172" s="18">
        <v>0.13</v>
      </c>
      <c r="S172" s="18" t="s">
        <v>141</v>
      </c>
      <c r="T172" s="18">
        <v>53.6</v>
      </c>
      <c r="U172" s="18" t="s">
        <v>708</v>
      </c>
      <c r="V172" s="18">
        <v>1.71</v>
      </c>
      <c r="W172" s="19">
        <v>8.6999999999999994E-2</v>
      </c>
      <c r="X172" s="18" t="s">
        <v>625</v>
      </c>
      <c r="Y172" s="18" t="s">
        <v>625</v>
      </c>
      <c r="Z172" s="20" t="s">
        <v>625</v>
      </c>
      <c r="AA172" s="21" t="s">
        <v>625</v>
      </c>
      <c r="AB172" s="17" t="s">
        <v>625</v>
      </c>
      <c r="AC172" s="19">
        <v>1</v>
      </c>
    </row>
    <row r="173" spans="1:29" x14ac:dyDescent="0.35">
      <c r="A173" s="14" t="s">
        <v>709</v>
      </c>
      <c r="B173" s="15">
        <v>24140000</v>
      </c>
      <c r="C173" s="15">
        <v>25260000</v>
      </c>
      <c r="D173" s="16">
        <v>1.1200000000000001</v>
      </c>
      <c r="E173" s="17" t="s">
        <v>25</v>
      </c>
      <c r="F173" s="14">
        <v>0</v>
      </c>
      <c r="G173" s="18">
        <v>0</v>
      </c>
      <c r="H173" s="18" t="s">
        <v>625</v>
      </c>
      <c r="I173" s="18">
        <v>0</v>
      </c>
      <c r="J173" s="18" t="s">
        <v>625</v>
      </c>
      <c r="K173" s="18" t="s">
        <v>625</v>
      </c>
      <c r="L173" s="18" t="s">
        <v>625</v>
      </c>
      <c r="M173" s="18" t="s">
        <v>625</v>
      </c>
      <c r="N173" s="19" t="s">
        <v>625</v>
      </c>
      <c r="O173" s="14">
        <v>0</v>
      </c>
      <c r="P173" s="18">
        <v>39</v>
      </c>
      <c r="Q173" s="18">
        <v>1.5999999999999999E-5</v>
      </c>
      <c r="R173" s="18">
        <v>1.01</v>
      </c>
      <c r="S173" s="18" t="s">
        <v>710</v>
      </c>
      <c r="T173" s="18">
        <v>3.64</v>
      </c>
      <c r="U173" s="18" t="s">
        <v>399</v>
      </c>
      <c r="V173" s="18">
        <v>0.755</v>
      </c>
      <c r="W173" s="19">
        <v>0.45</v>
      </c>
      <c r="X173" s="18" t="s">
        <v>625</v>
      </c>
      <c r="Y173" s="18" t="s">
        <v>625</v>
      </c>
      <c r="Z173" s="20" t="s">
        <v>625</v>
      </c>
      <c r="AA173" s="21" t="s">
        <v>625</v>
      </c>
      <c r="AB173" s="17" t="s">
        <v>625</v>
      </c>
      <c r="AC173" s="19">
        <v>1</v>
      </c>
    </row>
    <row r="174" spans="1:29" x14ac:dyDescent="0.35">
      <c r="A174" s="14" t="s">
        <v>711</v>
      </c>
      <c r="B174" s="15">
        <v>62060000</v>
      </c>
      <c r="C174" s="15">
        <v>62360000</v>
      </c>
      <c r="D174" s="16">
        <v>0.3</v>
      </c>
      <c r="E174" s="17" t="s">
        <v>25</v>
      </c>
      <c r="F174" s="14">
        <v>0</v>
      </c>
      <c r="G174" s="18">
        <v>0</v>
      </c>
      <c r="H174" s="18" t="s">
        <v>625</v>
      </c>
      <c r="I174" s="18">
        <v>0</v>
      </c>
      <c r="J174" s="18" t="s">
        <v>625</v>
      </c>
      <c r="K174" s="18" t="s">
        <v>625</v>
      </c>
      <c r="L174" s="18" t="s">
        <v>625</v>
      </c>
      <c r="M174" s="18" t="s">
        <v>625</v>
      </c>
      <c r="N174" s="19" t="s">
        <v>625</v>
      </c>
      <c r="O174" s="14">
        <v>0</v>
      </c>
      <c r="P174" s="18">
        <v>8</v>
      </c>
      <c r="Q174" s="18">
        <v>7.3000000000000004E-6</v>
      </c>
      <c r="R174" s="18">
        <v>0.20699999999999999</v>
      </c>
      <c r="S174" s="18" t="s">
        <v>219</v>
      </c>
      <c r="T174" s="18">
        <v>28.9</v>
      </c>
      <c r="U174" s="18" t="s">
        <v>712</v>
      </c>
      <c r="V174" s="18">
        <v>1.51</v>
      </c>
      <c r="W174" s="19">
        <v>0.13</v>
      </c>
      <c r="X174" s="18" t="s">
        <v>625</v>
      </c>
      <c r="Y174" s="18" t="s">
        <v>625</v>
      </c>
      <c r="Z174" s="20" t="s">
        <v>625</v>
      </c>
      <c r="AA174" s="21" t="s">
        <v>625</v>
      </c>
      <c r="AB174" s="17" t="s">
        <v>625</v>
      </c>
      <c r="AC174" s="19">
        <v>1</v>
      </c>
    </row>
    <row r="175" spans="1:29" x14ac:dyDescent="0.35">
      <c r="A175" s="14" t="s">
        <v>713</v>
      </c>
      <c r="B175" s="15">
        <v>47240000</v>
      </c>
      <c r="C175" s="15">
        <v>47540000</v>
      </c>
      <c r="D175" s="16">
        <v>0.3</v>
      </c>
      <c r="E175" s="17" t="s">
        <v>25</v>
      </c>
      <c r="F175" s="14">
        <v>0</v>
      </c>
      <c r="G175" s="18">
        <v>0</v>
      </c>
      <c r="H175" s="18" t="s">
        <v>625</v>
      </c>
      <c r="I175" s="18">
        <v>0</v>
      </c>
      <c r="J175" s="18" t="s">
        <v>625</v>
      </c>
      <c r="K175" s="18" t="s">
        <v>625</v>
      </c>
      <c r="L175" s="18" t="s">
        <v>625</v>
      </c>
      <c r="M175" s="18" t="s">
        <v>625</v>
      </c>
      <c r="N175" s="19" t="s">
        <v>625</v>
      </c>
      <c r="O175" s="14">
        <v>0</v>
      </c>
      <c r="P175" s="18">
        <v>0</v>
      </c>
      <c r="Q175" s="18" t="s">
        <v>625</v>
      </c>
      <c r="R175" s="18">
        <v>0</v>
      </c>
      <c r="S175" s="18" t="s">
        <v>625</v>
      </c>
      <c r="T175" s="18" t="s">
        <v>625</v>
      </c>
      <c r="U175" s="18" t="s">
        <v>625</v>
      </c>
      <c r="V175" s="18" t="s">
        <v>625</v>
      </c>
      <c r="W175" s="19" t="s">
        <v>625</v>
      </c>
      <c r="X175" s="18" t="s">
        <v>625</v>
      </c>
      <c r="Y175" s="18" t="s">
        <v>625</v>
      </c>
      <c r="Z175" s="20" t="s">
        <v>625</v>
      </c>
      <c r="AA175" s="21" t="s">
        <v>625</v>
      </c>
      <c r="AB175" s="17" t="s">
        <v>625</v>
      </c>
      <c r="AC175" s="19">
        <v>1</v>
      </c>
    </row>
    <row r="176" spans="1:29" x14ac:dyDescent="0.35">
      <c r="A176" s="14" t="s">
        <v>714</v>
      </c>
      <c r="B176" s="15">
        <v>21850000</v>
      </c>
      <c r="C176" s="15">
        <v>22410000</v>
      </c>
      <c r="D176" s="16">
        <v>0.56000000000000005</v>
      </c>
      <c r="E176" s="17" t="s">
        <v>25</v>
      </c>
      <c r="F176" s="14">
        <v>0</v>
      </c>
      <c r="G176" s="18">
        <v>0</v>
      </c>
      <c r="H176" s="18" t="s">
        <v>625</v>
      </c>
      <c r="I176" s="18">
        <v>0</v>
      </c>
      <c r="J176" s="18" t="s">
        <v>625</v>
      </c>
      <c r="K176" s="18" t="s">
        <v>625</v>
      </c>
      <c r="L176" s="18" t="s">
        <v>625</v>
      </c>
      <c r="M176" s="18" t="s">
        <v>625</v>
      </c>
      <c r="N176" s="19" t="s">
        <v>625</v>
      </c>
      <c r="O176" s="14">
        <v>1</v>
      </c>
      <c r="P176" s="18">
        <v>1837</v>
      </c>
      <c r="Q176" s="18">
        <v>1.1E-4</v>
      </c>
      <c r="R176" s="18">
        <v>47.6</v>
      </c>
      <c r="S176" s="18" t="s">
        <v>715</v>
      </c>
      <c r="T176" s="18">
        <v>0.246</v>
      </c>
      <c r="U176" s="18" t="s">
        <v>716</v>
      </c>
      <c r="V176" s="18">
        <v>-2.2200000000000002</v>
      </c>
      <c r="W176" s="19">
        <v>2.6200000000000001E-2</v>
      </c>
      <c r="X176" s="18" t="s">
        <v>625</v>
      </c>
      <c r="Y176" s="18" t="s">
        <v>625</v>
      </c>
      <c r="Z176" s="20" t="s">
        <v>625</v>
      </c>
      <c r="AA176" s="21" t="s">
        <v>625</v>
      </c>
      <c r="AB176" s="17" t="s">
        <v>625</v>
      </c>
      <c r="AC176" s="19">
        <v>6.7000000000000001E-11</v>
      </c>
    </row>
    <row r="177" spans="1:29" x14ac:dyDescent="0.35">
      <c r="A177" s="14" t="s">
        <v>717</v>
      </c>
      <c r="B177" s="15">
        <v>77280000</v>
      </c>
      <c r="C177" s="15">
        <v>78030000</v>
      </c>
      <c r="D177" s="16">
        <v>0.75</v>
      </c>
      <c r="E177" s="17" t="s">
        <v>25</v>
      </c>
      <c r="F177" s="14">
        <v>0</v>
      </c>
      <c r="G177" s="18">
        <v>0</v>
      </c>
      <c r="H177" s="18" t="s">
        <v>625</v>
      </c>
      <c r="I177" s="18">
        <v>0</v>
      </c>
      <c r="J177" s="18" t="s">
        <v>625</v>
      </c>
      <c r="K177" s="18" t="s">
        <v>625</v>
      </c>
      <c r="L177" s="18" t="s">
        <v>625</v>
      </c>
      <c r="M177" s="18" t="s">
        <v>625</v>
      </c>
      <c r="N177" s="19" t="s">
        <v>625</v>
      </c>
      <c r="O177" s="14">
        <v>1</v>
      </c>
      <c r="P177" s="18">
        <v>29</v>
      </c>
      <c r="Q177" s="18">
        <v>1.4E-5</v>
      </c>
      <c r="R177" s="18">
        <v>0.751</v>
      </c>
      <c r="S177" s="18" t="s">
        <v>92</v>
      </c>
      <c r="T177" s="18">
        <v>14</v>
      </c>
      <c r="U177" s="18" t="s">
        <v>73</v>
      </c>
      <c r="V177" s="18">
        <v>2.17</v>
      </c>
      <c r="W177" s="19">
        <v>0.03</v>
      </c>
      <c r="X177" s="18" t="s">
        <v>625</v>
      </c>
      <c r="Y177" s="18" t="s">
        <v>625</v>
      </c>
      <c r="Z177" s="20" t="s">
        <v>625</v>
      </c>
      <c r="AA177" s="21" t="s">
        <v>625</v>
      </c>
      <c r="AB177" s="17" t="s">
        <v>625</v>
      </c>
      <c r="AC177" s="19">
        <v>1</v>
      </c>
    </row>
    <row r="178" spans="1:29" x14ac:dyDescent="0.35">
      <c r="A178" s="14" t="s">
        <v>382</v>
      </c>
      <c r="B178" s="15">
        <v>44200000</v>
      </c>
      <c r="C178" s="15">
        <v>45320000</v>
      </c>
      <c r="D178" s="16">
        <v>1.1200000000000001</v>
      </c>
      <c r="E178" s="17" t="s">
        <v>25</v>
      </c>
      <c r="F178" s="14">
        <v>0</v>
      </c>
      <c r="G178" s="18">
        <v>0</v>
      </c>
      <c r="H178" s="18" t="s">
        <v>625</v>
      </c>
      <c r="I178" s="18">
        <v>0</v>
      </c>
      <c r="J178" s="18" t="s">
        <v>625</v>
      </c>
      <c r="K178" s="18" t="s">
        <v>625</v>
      </c>
      <c r="L178" s="18" t="s">
        <v>625</v>
      </c>
      <c r="M178" s="18" t="s">
        <v>625</v>
      </c>
      <c r="N178" s="19" t="s">
        <v>625</v>
      </c>
      <c r="O178" s="14">
        <v>1</v>
      </c>
      <c r="P178" s="18">
        <v>15</v>
      </c>
      <c r="Q178" s="18">
        <v>1.0000000000000001E-5</v>
      </c>
      <c r="R178" s="18">
        <v>0.38900000000000001</v>
      </c>
      <c r="S178" s="18" t="s">
        <v>384</v>
      </c>
      <c r="T178" s="18">
        <v>19.100000000000001</v>
      </c>
      <c r="U178" s="18" t="s">
        <v>718</v>
      </c>
      <c r="V178" s="18">
        <v>2.41</v>
      </c>
      <c r="W178" s="19">
        <v>1.6E-2</v>
      </c>
      <c r="X178" s="18" t="s">
        <v>625</v>
      </c>
      <c r="Y178" s="18" t="s">
        <v>625</v>
      </c>
      <c r="Z178" s="20" t="s">
        <v>625</v>
      </c>
      <c r="AA178" s="21" t="s">
        <v>625</v>
      </c>
      <c r="AB178" s="17" t="s">
        <v>625</v>
      </c>
      <c r="AC178" s="19">
        <v>1</v>
      </c>
    </row>
    <row r="179" spans="1:29" x14ac:dyDescent="0.35">
      <c r="A179" s="14" t="s">
        <v>719</v>
      </c>
      <c r="B179" s="15">
        <v>117720000</v>
      </c>
      <c r="C179" s="15">
        <v>118030000</v>
      </c>
      <c r="D179" s="16">
        <v>0.31</v>
      </c>
      <c r="E179" s="17" t="s">
        <v>25</v>
      </c>
      <c r="F179" s="14">
        <v>0</v>
      </c>
      <c r="G179" s="18">
        <v>0</v>
      </c>
      <c r="H179" s="18" t="s">
        <v>625</v>
      </c>
      <c r="I179" s="18">
        <v>0</v>
      </c>
      <c r="J179" s="18" t="s">
        <v>625</v>
      </c>
      <c r="K179" s="18" t="s">
        <v>625</v>
      </c>
      <c r="L179" s="18" t="s">
        <v>625</v>
      </c>
      <c r="M179" s="18" t="s">
        <v>625</v>
      </c>
      <c r="N179" s="19" t="s">
        <v>625</v>
      </c>
      <c r="O179" s="14">
        <v>0</v>
      </c>
      <c r="P179" s="18">
        <v>2</v>
      </c>
      <c r="Q179" s="18">
        <v>3.7000000000000002E-6</v>
      </c>
      <c r="R179" s="18">
        <v>5.1799999999999999E-2</v>
      </c>
      <c r="S179" s="18" t="s">
        <v>663</v>
      </c>
      <c r="T179" s="18">
        <v>35.799999999999997</v>
      </c>
      <c r="U179" s="18" t="s">
        <v>720</v>
      </c>
      <c r="V179" s="18">
        <v>1.6</v>
      </c>
      <c r="W179" s="19">
        <v>0.11</v>
      </c>
      <c r="X179" s="18" t="s">
        <v>625</v>
      </c>
      <c r="Y179" s="18" t="s">
        <v>625</v>
      </c>
      <c r="Z179" s="20" t="s">
        <v>625</v>
      </c>
      <c r="AA179" s="21" t="s">
        <v>625</v>
      </c>
      <c r="AB179" s="17" t="s">
        <v>625</v>
      </c>
      <c r="AC179" s="19">
        <v>1</v>
      </c>
    </row>
    <row r="180" spans="1:29" x14ac:dyDescent="0.35">
      <c r="A180" s="14" t="s">
        <v>721</v>
      </c>
      <c r="B180" s="15">
        <v>233120000</v>
      </c>
      <c r="C180" s="15">
        <v>233410000</v>
      </c>
      <c r="D180" s="16">
        <v>0.28999999999999998</v>
      </c>
      <c r="E180" s="17" t="s">
        <v>25</v>
      </c>
      <c r="F180" s="14">
        <v>0</v>
      </c>
      <c r="G180" s="18">
        <v>0</v>
      </c>
      <c r="H180" s="18" t="s">
        <v>625</v>
      </c>
      <c r="I180" s="18">
        <v>0</v>
      </c>
      <c r="J180" s="18" t="s">
        <v>625</v>
      </c>
      <c r="K180" s="18" t="s">
        <v>625</v>
      </c>
      <c r="L180" s="18" t="s">
        <v>625</v>
      </c>
      <c r="M180" s="18" t="s">
        <v>625</v>
      </c>
      <c r="N180" s="19" t="s">
        <v>625</v>
      </c>
      <c r="O180" s="14">
        <v>0</v>
      </c>
      <c r="P180" s="18">
        <v>6</v>
      </c>
      <c r="Q180" s="18">
        <v>6.2999999999999998E-6</v>
      </c>
      <c r="R180" s="18">
        <v>0.155</v>
      </c>
      <c r="S180" s="18" t="s">
        <v>677</v>
      </c>
      <c r="T180" s="18">
        <v>14.1</v>
      </c>
      <c r="U180" s="18" t="s">
        <v>722</v>
      </c>
      <c r="V180" s="18">
        <v>1.28</v>
      </c>
      <c r="W180" s="19">
        <v>0.2</v>
      </c>
      <c r="X180" s="18" t="s">
        <v>625</v>
      </c>
      <c r="Y180" s="18" t="s">
        <v>625</v>
      </c>
      <c r="Z180" s="20" t="s">
        <v>625</v>
      </c>
      <c r="AA180" s="21" t="s">
        <v>625</v>
      </c>
      <c r="AB180" s="17" t="s">
        <v>625</v>
      </c>
      <c r="AC180" s="19">
        <v>1</v>
      </c>
    </row>
    <row r="181" spans="1:29" x14ac:dyDescent="0.35">
      <c r="A181" s="14" t="s">
        <v>378</v>
      </c>
      <c r="B181" s="15">
        <v>131610000</v>
      </c>
      <c r="C181" s="15">
        <v>132040000</v>
      </c>
      <c r="D181" s="16">
        <v>0.43</v>
      </c>
      <c r="E181" s="17" t="s">
        <v>25</v>
      </c>
      <c r="F181" s="14">
        <v>0</v>
      </c>
      <c r="G181" s="18">
        <v>0</v>
      </c>
      <c r="H181" s="18" t="s">
        <v>625</v>
      </c>
      <c r="I181" s="18">
        <v>0</v>
      </c>
      <c r="J181" s="18" t="s">
        <v>625</v>
      </c>
      <c r="K181" s="18" t="s">
        <v>625</v>
      </c>
      <c r="L181" s="18" t="s">
        <v>625</v>
      </c>
      <c r="M181" s="18" t="s">
        <v>625</v>
      </c>
      <c r="N181" s="19" t="s">
        <v>625</v>
      </c>
      <c r="O181" s="14">
        <v>0</v>
      </c>
      <c r="P181" s="18">
        <v>7</v>
      </c>
      <c r="Q181" s="18">
        <v>6.9E-6</v>
      </c>
      <c r="R181" s="18">
        <v>0.18099999999999999</v>
      </c>
      <c r="S181" s="18" t="s">
        <v>691</v>
      </c>
      <c r="T181" s="18">
        <v>14.4</v>
      </c>
      <c r="U181" s="18" t="s">
        <v>723</v>
      </c>
      <c r="V181" s="18">
        <v>1.31</v>
      </c>
      <c r="W181" s="19">
        <v>0.19</v>
      </c>
      <c r="X181" s="18" t="s">
        <v>625</v>
      </c>
      <c r="Y181" s="18" t="s">
        <v>625</v>
      </c>
      <c r="Z181" s="20" t="s">
        <v>625</v>
      </c>
      <c r="AA181" s="21" t="s">
        <v>625</v>
      </c>
      <c r="AB181" s="17" t="s">
        <v>625</v>
      </c>
      <c r="AC181" s="19">
        <v>1</v>
      </c>
    </row>
    <row r="182" spans="1:29" x14ac:dyDescent="0.35">
      <c r="A182" s="14" t="s">
        <v>724</v>
      </c>
      <c r="B182" s="15">
        <v>190360000</v>
      </c>
      <c r="C182" s="15">
        <v>190780000</v>
      </c>
      <c r="D182" s="16">
        <v>0.42</v>
      </c>
      <c r="E182" s="17" t="s">
        <v>25</v>
      </c>
      <c r="F182" s="14">
        <v>0</v>
      </c>
      <c r="G182" s="18">
        <v>0</v>
      </c>
      <c r="H182" s="18" t="s">
        <v>625</v>
      </c>
      <c r="I182" s="18">
        <v>0</v>
      </c>
      <c r="J182" s="18" t="s">
        <v>625</v>
      </c>
      <c r="K182" s="18" t="s">
        <v>625</v>
      </c>
      <c r="L182" s="18" t="s">
        <v>625</v>
      </c>
      <c r="M182" s="18" t="s">
        <v>625</v>
      </c>
      <c r="N182" s="19" t="s">
        <v>625</v>
      </c>
      <c r="O182" s="14">
        <v>0</v>
      </c>
      <c r="P182" s="18">
        <v>0</v>
      </c>
      <c r="Q182" s="18" t="s">
        <v>625</v>
      </c>
      <c r="R182" s="18">
        <v>0</v>
      </c>
      <c r="S182" s="18" t="s">
        <v>625</v>
      </c>
      <c r="T182" s="18" t="s">
        <v>625</v>
      </c>
      <c r="U182" s="18" t="s">
        <v>625</v>
      </c>
      <c r="V182" s="18" t="s">
        <v>625</v>
      </c>
      <c r="W182" s="19" t="s">
        <v>625</v>
      </c>
      <c r="X182" s="18" t="s">
        <v>625</v>
      </c>
      <c r="Y182" s="18" t="s">
        <v>625</v>
      </c>
      <c r="Z182" s="20" t="s">
        <v>625</v>
      </c>
      <c r="AA182" s="21" t="s">
        <v>625</v>
      </c>
      <c r="AB182" s="17" t="s">
        <v>625</v>
      </c>
      <c r="AC182" s="19">
        <v>1</v>
      </c>
    </row>
    <row r="183" spans="1:29" x14ac:dyDescent="0.35">
      <c r="A183" s="14" t="s">
        <v>725</v>
      </c>
      <c r="B183" s="15">
        <v>100860000</v>
      </c>
      <c r="C183" s="15">
        <v>101240000</v>
      </c>
      <c r="D183" s="16">
        <v>0.38</v>
      </c>
      <c r="E183" s="17" t="s">
        <v>25</v>
      </c>
      <c r="F183" s="14">
        <v>0</v>
      </c>
      <c r="G183" s="18">
        <v>0</v>
      </c>
      <c r="H183" s="18" t="s">
        <v>625</v>
      </c>
      <c r="I183" s="18">
        <v>0</v>
      </c>
      <c r="J183" s="18" t="s">
        <v>625</v>
      </c>
      <c r="K183" s="18" t="s">
        <v>625</v>
      </c>
      <c r="L183" s="18" t="s">
        <v>625</v>
      </c>
      <c r="M183" s="18" t="s">
        <v>625</v>
      </c>
      <c r="N183" s="19" t="s">
        <v>625</v>
      </c>
      <c r="O183" s="14">
        <v>0</v>
      </c>
      <c r="P183" s="18">
        <v>5</v>
      </c>
      <c r="Q183" s="18">
        <v>5.8000000000000004E-6</v>
      </c>
      <c r="R183" s="18">
        <v>0.13</v>
      </c>
      <c r="S183" s="18" t="s">
        <v>141</v>
      </c>
      <c r="T183" s="18">
        <v>22.1</v>
      </c>
      <c r="U183" s="18" t="s">
        <v>726</v>
      </c>
      <c r="V183" s="18">
        <v>1.44</v>
      </c>
      <c r="W183" s="19">
        <v>0.15</v>
      </c>
      <c r="X183" s="18" t="s">
        <v>625</v>
      </c>
      <c r="Y183" s="18" t="s">
        <v>625</v>
      </c>
      <c r="Z183" s="20" t="s">
        <v>625</v>
      </c>
      <c r="AA183" s="21" t="s">
        <v>625</v>
      </c>
      <c r="AB183" s="17" t="s">
        <v>625</v>
      </c>
      <c r="AC183" s="19">
        <v>1</v>
      </c>
    </row>
    <row r="184" spans="1:29" x14ac:dyDescent="0.35">
      <c r="A184" s="14" t="s">
        <v>727</v>
      </c>
      <c r="B184" s="15">
        <v>145540000</v>
      </c>
      <c r="C184" s="15">
        <v>146360000</v>
      </c>
      <c r="D184" s="16">
        <v>0.82</v>
      </c>
      <c r="E184" s="17" t="s">
        <v>25</v>
      </c>
      <c r="F184" s="14">
        <v>0</v>
      </c>
      <c r="G184" s="18">
        <v>0</v>
      </c>
      <c r="H184" s="18" t="s">
        <v>625</v>
      </c>
      <c r="I184" s="18">
        <v>0</v>
      </c>
      <c r="J184" s="18" t="s">
        <v>625</v>
      </c>
      <c r="K184" s="18" t="s">
        <v>625</v>
      </c>
      <c r="L184" s="18" t="s">
        <v>625</v>
      </c>
      <c r="M184" s="18" t="s">
        <v>625</v>
      </c>
      <c r="N184" s="19" t="s">
        <v>625</v>
      </c>
      <c r="O184" s="14">
        <v>0</v>
      </c>
      <c r="P184" s="18">
        <v>0</v>
      </c>
      <c r="Q184" s="18" t="s">
        <v>625</v>
      </c>
      <c r="R184" s="18">
        <v>0</v>
      </c>
      <c r="S184" s="18" t="s">
        <v>625</v>
      </c>
      <c r="T184" s="18" t="s">
        <v>625</v>
      </c>
      <c r="U184" s="18" t="s">
        <v>625</v>
      </c>
      <c r="V184" s="18" t="s">
        <v>625</v>
      </c>
      <c r="W184" s="19" t="s">
        <v>625</v>
      </c>
      <c r="X184" s="18" t="s">
        <v>625</v>
      </c>
      <c r="Y184" s="18" t="s">
        <v>625</v>
      </c>
      <c r="Z184" s="20" t="s">
        <v>625</v>
      </c>
      <c r="AA184" s="21" t="s">
        <v>625</v>
      </c>
      <c r="AB184" s="17" t="s">
        <v>625</v>
      </c>
      <c r="AC184" s="19">
        <v>1</v>
      </c>
    </row>
    <row r="185" spans="1:29" ht="15" thickBot="1" x14ac:dyDescent="0.4">
      <c r="A185" s="22" t="s">
        <v>684</v>
      </c>
      <c r="B185" s="23">
        <v>138500000</v>
      </c>
      <c r="C185" s="23">
        <v>138790000</v>
      </c>
      <c r="D185" s="24">
        <v>0.28999999999999998</v>
      </c>
      <c r="E185" s="25" t="s">
        <v>25</v>
      </c>
      <c r="F185" s="22">
        <v>0</v>
      </c>
      <c r="G185" s="26">
        <v>0</v>
      </c>
      <c r="H185" s="26" t="s">
        <v>625</v>
      </c>
      <c r="I185" s="26">
        <v>0</v>
      </c>
      <c r="J185" s="26" t="s">
        <v>625</v>
      </c>
      <c r="K185" s="26" t="s">
        <v>625</v>
      </c>
      <c r="L185" s="26" t="s">
        <v>625</v>
      </c>
      <c r="M185" s="26" t="s">
        <v>625</v>
      </c>
      <c r="N185" s="27" t="s">
        <v>625</v>
      </c>
      <c r="O185" s="22">
        <v>0</v>
      </c>
      <c r="P185" s="26">
        <v>0</v>
      </c>
      <c r="Q185" s="26" t="s">
        <v>625</v>
      </c>
      <c r="R185" s="26">
        <v>0</v>
      </c>
      <c r="S185" s="26" t="s">
        <v>625</v>
      </c>
      <c r="T185" s="26" t="s">
        <v>625</v>
      </c>
      <c r="U185" s="26" t="s">
        <v>625</v>
      </c>
      <c r="V185" s="26" t="s">
        <v>625</v>
      </c>
      <c r="W185" s="27" t="s">
        <v>625</v>
      </c>
      <c r="X185" s="26" t="s">
        <v>625</v>
      </c>
      <c r="Y185" s="26" t="s">
        <v>625</v>
      </c>
      <c r="Z185" s="28" t="s">
        <v>625</v>
      </c>
      <c r="AA185" s="29" t="s">
        <v>625</v>
      </c>
      <c r="AB185" s="25" t="s">
        <v>625</v>
      </c>
      <c r="AC185" s="27">
        <v>1</v>
      </c>
    </row>
  </sheetData>
  <mergeCells count="3">
    <mergeCell ref="F6:N6"/>
    <mergeCell ref="O6:W6"/>
    <mergeCell ref="AA6:AB6"/>
  </mergeCells>
  <conditionalFormatting sqref="N1:N1048576">
    <cfRule type="cellIs" dxfId="3" priority="1" operator="lessThan">
      <formula>$AJ$17</formula>
    </cfRule>
  </conditionalFormatting>
  <conditionalFormatting sqref="W1:W1048576">
    <cfRule type="cellIs" dxfId="2" priority="2" operator="lessThan">
      <formula>0.05</formula>
    </cfRule>
  </conditionalFormatting>
  <conditionalFormatting sqref="Z1:Z1048576">
    <cfRule type="cellIs" dxfId="1" priority="3" operator="lessThan">
      <formula>0.05</formula>
    </cfRule>
  </conditionalFormatting>
  <conditionalFormatting sqref="AC1:AC1048576">
    <cfRule type="cellIs" dxfId="0" priority="4" operator="lessThan">
      <formula>0.5</formula>
    </cfRule>
  </conditionalFormatting>
  <pageMargins left="0.7" right="0.7" top="0.75" bottom="0.75" header="0.3" footer="0.3"/>
  <pageSetup scale="2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Walker</dc:creator>
  <cp:lastModifiedBy>Alicia Walker</cp:lastModifiedBy>
  <cp:lastPrinted>2024-10-06T20:40:25Z</cp:lastPrinted>
  <dcterms:created xsi:type="dcterms:W3CDTF">2024-10-06T20:13:24Z</dcterms:created>
  <dcterms:modified xsi:type="dcterms:W3CDTF">2024-10-06T20:49:01Z</dcterms:modified>
</cp:coreProperties>
</file>